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F:\桌面20200928\RNF5\RNF5-mbio\二稿\提交\投稿pp一审意见20220418\图片整理\提交\大修意见\图片调整\大修后提交\技术审查后再次提交\二审小修意见\"/>
    </mc:Choice>
  </mc:AlternateContent>
  <bookViews>
    <workbookView xWindow="0" yWindow="0" windowWidth="27945" windowHeight="12375" activeTab="9"/>
  </bookViews>
  <sheets>
    <sheet name="Fig 2" sheetId="1" r:id="rId1"/>
    <sheet name="Fig 3" sheetId="2" r:id="rId2"/>
    <sheet name="Fig 5" sheetId="4" r:id="rId3"/>
    <sheet name="Fig 6" sheetId="5" r:id="rId4"/>
    <sheet name="Fig 7" sheetId="6" r:id="rId5"/>
    <sheet name="Fig 8" sheetId="7" r:id="rId6"/>
    <sheet name="S1 Fig" sheetId="8" r:id="rId7"/>
    <sheet name="S2 Fig" sheetId="9" r:id="rId8"/>
    <sheet name="S3 Fig" sheetId="10" r:id="rId9"/>
    <sheet name="S4C Fig" sheetId="11" r:id="rId10"/>
  </sheets>
  <calcPr calcId="162913"/>
</workbook>
</file>

<file path=xl/calcChain.xml><?xml version="1.0" encoding="utf-8"?>
<calcChain xmlns="http://schemas.openxmlformats.org/spreadsheetml/2006/main">
  <c r="D13" i="11" l="1"/>
  <c r="E13" i="11"/>
  <c r="F13" i="11"/>
  <c r="C13" i="11"/>
  <c r="F12" i="11"/>
  <c r="D12" i="11"/>
  <c r="E12" i="11"/>
  <c r="C12" i="11"/>
  <c r="C6" i="11"/>
  <c r="D7" i="11"/>
  <c r="E7" i="11"/>
  <c r="F7" i="11"/>
  <c r="C7" i="11"/>
  <c r="D6" i="11"/>
  <c r="E6" i="11"/>
  <c r="F6" i="11"/>
  <c r="J8" i="10"/>
  <c r="I8" i="10"/>
  <c r="F8" i="10"/>
  <c r="E8" i="10"/>
  <c r="J7" i="10"/>
  <c r="I7" i="10"/>
  <c r="F7" i="10"/>
  <c r="E7" i="10"/>
  <c r="J6" i="10"/>
  <c r="I6" i="10"/>
  <c r="F6" i="10"/>
  <c r="E6" i="10"/>
  <c r="J5" i="10"/>
  <c r="I5" i="10"/>
  <c r="F5" i="10"/>
  <c r="E5" i="10"/>
  <c r="J41" i="9"/>
  <c r="J42" i="9"/>
  <c r="J43" i="9"/>
  <c r="J44" i="9"/>
  <c r="J45" i="9"/>
  <c r="I41" i="9"/>
  <c r="I42" i="9"/>
  <c r="I43" i="9"/>
  <c r="I44" i="9"/>
  <c r="I45" i="9"/>
  <c r="F41" i="9"/>
  <c r="F42" i="9"/>
  <c r="F43" i="9"/>
  <c r="F44" i="9"/>
  <c r="F45" i="9"/>
  <c r="E41" i="9"/>
  <c r="E42" i="9"/>
  <c r="E43" i="9"/>
  <c r="E44" i="9"/>
  <c r="E45" i="9"/>
  <c r="J40" i="9"/>
  <c r="F40" i="9"/>
  <c r="I40" i="9"/>
  <c r="E40" i="9"/>
  <c r="F37" i="9"/>
  <c r="J33" i="9"/>
  <c r="J34" i="9"/>
  <c r="J35" i="9"/>
  <c r="J36" i="9"/>
  <c r="J37" i="9"/>
  <c r="I33" i="9"/>
  <c r="I34" i="9"/>
  <c r="I35" i="9"/>
  <c r="I36" i="9"/>
  <c r="I37" i="9"/>
  <c r="F33" i="9"/>
  <c r="F34" i="9"/>
  <c r="F35" i="9"/>
  <c r="F36" i="9"/>
  <c r="E33" i="9"/>
  <c r="E34" i="9"/>
  <c r="E35" i="9"/>
  <c r="E36" i="9"/>
  <c r="E37" i="9"/>
  <c r="J32" i="9"/>
  <c r="F32" i="9"/>
  <c r="I32" i="9"/>
  <c r="E32" i="9"/>
  <c r="J29" i="9"/>
  <c r="I29" i="9"/>
  <c r="J28" i="9"/>
  <c r="I28" i="9"/>
  <c r="F28" i="9"/>
  <c r="F29" i="9"/>
  <c r="E28" i="9"/>
  <c r="E29" i="9"/>
  <c r="F23" i="9"/>
  <c r="F24" i="9"/>
  <c r="F25" i="9"/>
  <c r="E23" i="9"/>
  <c r="E24" i="9"/>
  <c r="E25" i="9"/>
  <c r="F18" i="9"/>
  <c r="F19" i="9"/>
  <c r="F20" i="9"/>
  <c r="E18" i="9"/>
  <c r="E19" i="9"/>
  <c r="E20" i="9"/>
  <c r="F13" i="9"/>
  <c r="F14" i="9"/>
  <c r="F15" i="9"/>
  <c r="E13" i="9"/>
  <c r="E14" i="9"/>
  <c r="E15" i="9"/>
  <c r="F8" i="9"/>
  <c r="F9" i="9"/>
  <c r="F10" i="9"/>
  <c r="E8" i="9"/>
  <c r="E9" i="9"/>
  <c r="E10" i="9"/>
  <c r="F4" i="9"/>
  <c r="F5" i="9"/>
  <c r="E4" i="9"/>
  <c r="E5" i="9"/>
  <c r="F3" i="9"/>
  <c r="E3" i="9"/>
  <c r="D18" i="8"/>
  <c r="E18" i="8"/>
  <c r="F18" i="8"/>
  <c r="D17" i="8"/>
  <c r="E17" i="8"/>
  <c r="F17" i="8"/>
  <c r="C18" i="8"/>
  <c r="C17" i="8"/>
  <c r="D11" i="8"/>
  <c r="E11" i="8"/>
  <c r="F11" i="8"/>
  <c r="D10" i="8"/>
  <c r="E10" i="8"/>
  <c r="F10" i="8"/>
  <c r="C11" i="8"/>
  <c r="C10" i="8"/>
  <c r="L4" i="8"/>
  <c r="L5" i="8"/>
  <c r="K4" i="8"/>
  <c r="K5" i="8"/>
  <c r="G4" i="8"/>
  <c r="G5" i="8"/>
  <c r="F4" i="8"/>
  <c r="F5" i="8"/>
  <c r="L3" i="8"/>
  <c r="K3" i="8"/>
  <c r="G3" i="8"/>
  <c r="F3" i="8"/>
  <c r="J19" i="7"/>
  <c r="J20" i="7"/>
  <c r="I19" i="7"/>
  <c r="I20" i="7"/>
  <c r="F19" i="7"/>
  <c r="F20" i="7"/>
  <c r="E19" i="7"/>
  <c r="E20" i="7"/>
  <c r="J13" i="7"/>
  <c r="J14" i="7"/>
  <c r="J15" i="7"/>
  <c r="J16" i="7"/>
  <c r="I13" i="7"/>
  <c r="I14" i="7"/>
  <c r="I15" i="7"/>
  <c r="I16" i="7"/>
  <c r="F13" i="7"/>
  <c r="F14" i="7"/>
  <c r="F15" i="7"/>
  <c r="F16" i="7"/>
  <c r="E13" i="7"/>
  <c r="E14" i="7"/>
  <c r="E15" i="7"/>
  <c r="E16" i="7"/>
  <c r="J9" i="7"/>
  <c r="J10" i="7"/>
  <c r="I9" i="7"/>
  <c r="I10" i="7"/>
  <c r="F9" i="7"/>
  <c r="F10" i="7"/>
  <c r="E9" i="7"/>
  <c r="E10" i="7"/>
  <c r="J4" i="7"/>
  <c r="J5" i="7"/>
  <c r="J6" i="7"/>
  <c r="J3" i="7"/>
  <c r="I4" i="7"/>
  <c r="I5" i="7"/>
  <c r="I6" i="7"/>
  <c r="I3" i="7"/>
  <c r="F4" i="7"/>
  <c r="F5" i="7"/>
  <c r="F6" i="7"/>
  <c r="E4" i="7"/>
  <c r="E5" i="7"/>
  <c r="E6" i="7"/>
  <c r="F3" i="7"/>
  <c r="E3" i="7"/>
  <c r="D26" i="6"/>
  <c r="E26" i="6"/>
  <c r="F26" i="6"/>
  <c r="C26" i="6"/>
  <c r="D25" i="6"/>
  <c r="E25" i="6"/>
  <c r="F25" i="6"/>
  <c r="C25" i="6"/>
  <c r="D19" i="6"/>
  <c r="E19" i="6"/>
  <c r="F19" i="6"/>
  <c r="C19" i="6"/>
  <c r="D18" i="6"/>
  <c r="E18" i="6"/>
  <c r="F18" i="6"/>
  <c r="C18" i="6"/>
  <c r="F4" i="6"/>
  <c r="F5" i="6"/>
  <c r="F6" i="6"/>
  <c r="F7" i="6"/>
  <c r="F8" i="6"/>
  <c r="F9" i="6"/>
  <c r="F10" i="6"/>
  <c r="F11" i="6"/>
  <c r="F12" i="6"/>
  <c r="E4" i="6"/>
  <c r="E5" i="6"/>
  <c r="E6" i="6"/>
  <c r="E7" i="6"/>
  <c r="E8" i="6"/>
  <c r="E9" i="6"/>
  <c r="E10" i="6"/>
  <c r="E11" i="6"/>
  <c r="E12" i="6"/>
  <c r="F3" i="6"/>
  <c r="E3" i="6"/>
  <c r="S9" i="5"/>
  <c r="S10" i="5"/>
  <c r="S11" i="5"/>
  <c r="S12" i="5"/>
  <c r="S13" i="5"/>
  <c r="S14" i="5"/>
  <c r="S16" i="5"/>
  <c r="S17" i="5"/>
  <c r="S18" i="5"/>
  <c r="S19" i="5"/>
  <c r="S20" i="5"/>
  <c r="S21" i="5"/>
  <c r="R9" i="5"/>
  <c r="R10" i="5"/>
  <c r="R11" i="5"/>
  <c r="R12" i="5"/>
  <c r="R13" i="5"/>
  <c r="R14" i="5"/>
  <c r="R16" i="5"/>
  <c r="R17" i="5"/>
  <c r="R18" i="5"/>
  <c r="R19" i="5"/>
  <c r="R20" i="5"/>
  <c r="R21" i="5"/>
  <c r="S6" i="5"/>
  <c r="R6" i="5"/>
  <c r="S4" i="5"/>
  <c r="R4" i="5"/>
  <c r="J5" i="4"/>
  <c r="I5" i="4"/>
  <c r="F5" i="4"/>
  <c r="E5" i="4"/>
  <c r="J4" i="4"/>
  <c r="I4" i="4"/>
  <c r="F4" i="4"/>
  <c r="E4" i="4"/>
  <c r="J17" i="2"/>
  <c r="J18" i="2"/>
  <c r="I17" i="2"/>
  <c r="I18" i="2"/>
  <c r="F17" i="2"/>
  <c r="F18" i="2"/>
  <c r="E17" i="2"/>
  <c r="E18" i="2"/>
  <c r="J14" i="2"/>
  <c r="I14" i="2"/>
  <c r="J13" i="2"/>
  <c r="I13" i="2"/>
  <c r="F13" i="2"/>
  <c r="F14" i="2"/>
  <c r="E13" i="2"/>
  <c r="E14" i="2"/>
  <c r="F8" i="2"/>
  <c r="F9" i="2"/>
  <c r="F10" i="2"/>
  <c r="E8" i="2"/>
  <c r="E9" i="2"/>
  <c r="E10" i="2"/>
  <c r="F4" i="2"/>
  <c r="F5" i="2"/>
  <c r="E4" i="2"/>
  <c r="E5" i="2"/>
  <c r="F3" i="2"/>
  <c r="E3" i="2"/>
  <c r="J36" i="1"/>
  <c r="J37" i="1"/>
  <c r="I36" i="1"/>
  <c r="I37" i="1"/>
  <c r="F36" i="1"/>
  <c r="F37" i="1"/>
  <c r="E36" i="1"/>
  <c r="E37" i="1"/>
  <c r="J32" i="1"/>
  <c r="J33" i="1"/>
  <c r="I32" i="1"/>
  <c r="I33" i="1"/>
  <c r="F32" i="1"/>
  <c r="F33" i="1"/>
  <c r="E32" i="1"/>
  <c r="E33" i="1"/>
  <c r="J28" i="1"/>
  <c r="J29" i="1"/>
  <c r="I29" i="1"/>
  <c r="I28" i="1"/>
  <c r="F28" i="1"/>
  <c r="F29" i="1"/>
  <c r="E28" i="1"/>
  <c r="E29" i="1"/>
  <c r="J24" i="1"/>
  <c r="J25" i="1"/>
  <c r="I24" i="1"/>
  <c r="I25" i="1"/>
  <c r="F24" i="1"/>
  <c r="F25" i="1"/>
  <c r="E24" i="1"/>
  <c r="E25" i="1"/>
  <c r="J20" i="1"/>
  <c r="J21" i="1"/>
  <c r="I20" i="1"/>
  <c r="I21" i="1"/>
  <c r="J19" i="1"/>
  <c r="I19" i="1"/>
  <c r="F20" i="1"/>
  <c r="F21" i="1"/>
  <c r="F19" i="1"/>
  <c r="E20" i="1"/>
  <c r="E21" i="1"/>
  <c r="E19" i="1"/>
  <c r="F16" i="1"/>
  <c r="J14" i="1"/>
  <c r="J15" i="1"/>
  <c r="J16" i="1"/>
  <c r="I14" i="1"/>
  <c r="I15" i="1"/>
  <c r="I16" i="1"/>
  <c r="F14" i="1"/>
  <c r="F15" i="1"/>
  <c r="E14" i="1"/>
  <c r="E15" i="1"/>
  <c r="E16" i="1"/>
  <c r="J9" i="1"/>
  <c r="J10" i="1"/>
  <c r="J11" i="1"/>
  <c r="I9" i="1"/>
  <c r="I10" i="1"/>
  <c r="I11" i="1"/>
  <c r="F9" i="1"/>
  <c r="F10" i="1"/>
  <c r="F11" i="1"/>
  <c r="E9" i="1"/>
  <c r="E10" i="1"/>
  <c r="E11" i="1"/>
  <c r="J5" i="1"/>
  <c r="J6" i="1"/>
  <c r="I6" i="1"/>
  <c r="I5" i="1"/>
  <c r="J4" i="1"/>
  <c r="I4" i="1"/>
  <c r="F5" i="1"/>
  <c r="F6" i="1"/>
  <c r="F4" i="1"/>
  <c r="E5" i="1"/>
  <c r="E6" i="1"/>
  <c r="E4" i="1"/>
</calcChain>
</file>

<file path=xl/sharedStrings.xml><?xml version="1.0" encoding="utf-8"?>
<sst xmlns="http://schemas.openxmlformats.org/spreadsheetml/2006/main" count="261" uniqueCount="91">
  <si>
    <t>RNF5</t>
  </si>
  <si>
    <t>RNF81</t>
  </si>
  <si>
    <t>Mean</t>
  </si>
  <si>
    <t>Mean</t>
    <phoneticPr fontId="3" type="noConversion"/>
  </si>
  <si>
    <t>SD</t>
  </si>
  <si>
    <t>SD</t>
    <phoneticPr fontId="3" type="noConversion"/>
  </si>
  <si>
    <t>Mean</t>
    <phoneticPr fontId="3" type="noConversion"/>
  </si>
  <si>
    <r>
      <t>S</t>
    </r>
    <r>
      <rPr>
        <sz val="11"/>
        <color theme="1"/>
        <rFont val="宋体"/>
        <family val="3"/>
        <charset val="134"/>
        <scheme val="minor"/>
      </rPr>
      <t>D</t>
    </r>
    <phoneticPr fontId="3" type="noConversion"/>
  </si>
  <si>
    <r>
      <t>Fig</t>
    </r>
    <r>
      <rPr>
        <sz val="11"/>
        <color theme="1"/>
        <rFont val="宋体"/>
        <family val="3"/>
        <charset val="134"/>
        <scheme val="minor"/>
      </rPr>
      <t xml:space="preserve"> 2A</t>
    </r>
    <phoneticPr fontId="3" type="noConversion"/>
  </si>
  <si>
    <t>NC</t>
  </si>
  <si>
    <t>si-1</t>
  </si>
  <si>
    <t>si-2</t>
  </si>
  <si>
    <r>
      <t>Fig</t>
    </r>
    <r>
      <rPr>
        <sz val="11"/>
        <color theme="1"/>
        <rFont val="宋体"/>
        <family val="3"/>
        <charset val="134"/>
        <scheme val="minor"/>
      </rPr>
      <t xml:space="preserve"> 2D</t>
    </r>
    <phoneticPr fontId="3" type="noConversion"/>
  </si>
  <si>
    <t>Fig 2C</t>
    <phoneticPr fontId="3" type="noConversion"/>
  </si>
  <si>
    <r>
      <t>Fig</t>
    </r>
    <r>
      <rPr>
        <sz val="11"/>
        <color theme="1"/>
        <rFont val="宋体"/>
        <family val="3"/>
        <charset val="134"/>
        <scheme val="minor"/>
      </rPr>
      <t xml:space="preserve"> 2F</t>
    </r>
    <phoneticPr fontId="3" type="noConversion"/>
  </si>
  <si>
    <t>PK-RNF5-WT</t>
  </si>
  <si>
    <t>PK-RNF5-KO</t>
  </si>
  <si>
    <r>
      <t>Fig 2</t>
    </r>
    <r>
      <rPr>
        <sz val="11"/>
        <color theme="1"/>
        <rFont val="宋体"/>
        <family val="3"/>
        <charset val="134"/>
        <scheme val="minor"/>
      </rPr>
      <t>H</t>
    </r>
    <phoneticPr fontId="3" type="noConversion"/>
  </si>
  <si>
    <t>Fig 2J</t>
    <phoneticPr fontId="3" type="noConversion"/>
  </si>
  <si>
    <t>IBRS-RNF5-WT</t>
  </si>
  <si>
    <t>IBRS-RNF5-KO</t>
  </si>
  <si>
    <t>Fig 2L</t>
    <phoneticPr fontId="3" type="noConversion"/>
  </si>
  <si>
    <t>Fig 2N</t>
    <phoneticPr fontId="3" type="noConversion"/>
  </si>
  <si>
    <t>Vector</t>
  </si>
  <si>
    <t>RNF5C42S</t>
  </si>
  <si>
    <r>
      <t>Fig</t>
    </r>
    <r>
      <rPr>
        <sz val="11"/>
        <color theme="1"/>
        <rFont val="宋体"/>
        <family val="3"/>
        <charset val="134"/>
        <scheme val="minor"/>
      </rPr>
      <t xml:space="preserve"> 3D</t>
    </r>
    <phoneticPr fontId="3" type="noConversion"/>
  </si>
  <si>
    <r>
      <t>F</t>
    </r>
    <r>
      <rPr>
        <sz val="11"/>
        <color theme="1"/>
        <rFont val="宋体"/>
        <family val="3"/>
        <charset val="134"/>
        <scheme val="minor"/>
      </rPr>
      <t>ig 3E</t>
    </r>
    <phoneticPr fontId="3" type="noConversion"/>
  </si>
  <si>
    <t>Extracellular</t>
  </si>
  <si>
    <t>Intracellular</t>
  </si>
  <si>
    <t>WT</t>
  </si>
  <si>
    <t>KO</t>
  </si>
  <si>
    <r>
      <t>Fig</t>
    </r>
    <r>
      <rPr>
        <sz val="11"/>
        <color theme="1"/>
        <rFont val="宋体"/>
        <family val="3"/>
        <charset val="134"/>
        <scheme val="minor"/>
      </rPr>
      <t xml:space="preserve"> 3J</t>
    </r>
    <phoneticPr fontId="3" type="noConversion"/>
  </si>
  <si>
    <t>rO-WT</t>
  </si>
  <si>
    <t>rO-VP1K200R</t>
  </si>
  <si>
    <t>Mean</t>
    <phoneticPr fontId="3" type="noConversion"/>
  </si>
  <si>
    <r>
      <t>Fig</t>
    </r>
    <r>
      <rPr>
        <sz val="11"/>
        <color theme="1"/>
        <rFont val="宋体"/>
        <family val="3"/>
        <charset val="134"/>
        <scheme val="minor"/>
      </rPr>
      <t xml:space="preserve"> 5H</t>
    </r>
    <phoneticPr fontId="3" type="noConversion"/>
  </si>
  <si>
    <r>
      <t>RNF5</t>
    </r>
    <r>
      <rPr>
        <vertAlign val="superscript"/>
        <sz val="10"/>
        <rFont val="Arial"/>
        <family val="2"/>
      </rPr>
      <t>+/+</t>
    </r>
  </si>
  <si>
    <r>
      <t>RNF5</t>
    </r>
    <r>
      <rPr>
        <vertAlign val="superscript"/>
        <sz val="10"/>
        <rFont val="Arial"/>
        <family val="2"/>
      </rPr>
      <t>-/-</t>
    </r>
  </si>
  <si>
    <t>Muscle</t>
  </si>
  <si>
    <t>Mean</t>
    <phoneticPr fontId="3" type="noConversion"/>
  </si>
  <si>
    <r>
      <t>S</t>
    </r>
    <r>
      <rPr>
        <sz val="11"/>
        <color theme="1"/>
        <rFont val="宋体"/>
        <family val="3"/>
        <charset val="134"/>
        <scheme val="minor"/>
      </rPr>
      <t>D</t>
    </r>
    <phoneticPr fontId="3" type="noConversion"/>
  </si>
  <si>
    <r>
      <t>Fig</t>
    </r>
    <r>
      <rPr>
        <sz val="11"/>
        <color theme="1"/>
        <rFont val="宋体"/>
        <family val="3"/>
        <charset val="134"/>
        <scheme val="minor"/>
      </rPr>
      <t xml:space="preserve"> 6D</t>
    </r>
    <phoneticPr fontId="3" type="noConversion"/>
  </si>
  <si>
    <t>Heart</t>
  </si>
  <si>
    <t>Liver</t>
  </si>
  <si>
    <t>Spleen</t>
  </si>
  <si>
    <t>Lung</t>
  </si>
  <si>
    <t>Kidney</t>
  </si>
  <si>
    <t>Duodenum</t>
  </si>
  <si>
    <r>
      <t>Fig</t>
    </r>
    <r>
      <rPr>
        <sz val="11"/>
        <color theme="1"/>
        <rFont val="宋体"/>
        <family val="3"/>
        <charset val="134"/>
        <scheme val="minor"/>
      </rPr>
      <t xml:space="preserve"> 6E</t>
    </r>
    <phoneticPr fontId="3" type="noConversion"/>
  </si>
  <si>
    <t>Mean</t>
    <phoneticPr fontId="3" type="noConversion"/>
  </si>
  <si>
    <r>
      <t>S</t>
    </r>
    <r>
      <rPr>
        <sz val="11"/>
        <color theme="1"/>
        <rFont val="宋体"/>
        <family val="3"/>
        <charset val="134"/>
        <scheme val="minor"/>
      </rPr>
      <t>D</t>
    </r>
    <phoneticPr fontId="3" type="noConversion"/>
  </si>
  <si>
    <r>
      <t>Analog</t>
    </r>
    <r>
      <rPr>
        <sz val="11"/>
        <color theme="1"/>
        <rFont val="宋体"/>
        <family val="3"/>
        <charset val="134"/>
        <scheme val="minor"/>
      </rPr>
      <t>-1 concentration</t>
    </r>
    <phoneticPr fontId="3" type="noConversion"/>
  </si>
  <si>
    <r>
      <t>Fig</t>
    </r>
    <r>
      <rPr>
        <sz val="11"/>
        <color theme="1"/>
        <rFont val="宋体"/>
        <family val="3"/>
        <charset val="134"/>
        <scheme val="minor"/>
      </rPr>
      <t xml:space="preserve"> 7A</t>
    </r>
    <phoneticPr fontId="3" type="noConversion"/>
  </si>
  <si>
    <t>0</t>
  </si>
  <si>
    <t>25</t>
  </si>
  <si>
    <t>50</t>
  </si>
  <si>
    <t>100</t>
  </si>
  <si>
    <t>Mean</t>
    <phoneticPr fontId="3" type="noConversion"/>
  </si>
  <si>
    <r>
      <t>F</t>
    </r>
    <r>
      <rPr>
        <sz val="11"/>
        <color theme="1"/>
        <rFont val="宋体"/>
        <family val="3"/>
        <charset val="134"/>
        <scheme val="minor"/>
      </rPr>
      <t>ig 7B</t>
    </r>
    <phoneticPr fontId="3" type="noConversion"/>
  </si>
  <si>
    <t>Fig 7D</t>
    <phoneticPr fontId="3" type="noConversion"/>
  </si>
  <si>
    <t>RNF5-KO</t>
  </si>
  <si>
    <r>
      <t>S</t>
    </r>
    <r>
      <rPr>
        <sz val="11"/>
        <color theme="1"/>
        <rFont val="宋体"/>
        <family val="3"/>
        <charset val="134"/>
        <scheme val="minor"/>
      </rPr>
      <t>D</t>
    </r>
    <phoneticPr fontId="3" type="noConversion"/>
  </si>
  <si>
    <r>
      <t>Fig</t>
    </r>
    <r>
      <rPr>
        <sz val="11"/>
        <color theme="1"/>
        <rFont val="宋体"/>
        <family val="3"/>
        <charset val="134"/>
        <scheme val="minor"/>
      </rPr>
      <t xml:space="preserve"> 8C</t>
    </r>
    <phoneticPr fontId="3" type="noConversion"/>
  </si>
  <si>
    <t>Fig 8D</t>
    <phoneticPr fontId="3" type="noConversion"/>
  </si>
  <si>
    <t>Fig 8F</t>
    <phoneticPr fontId="3" type="noConversion"/>
  </si>
  <si>
    <t>Fig 8G</t>
    <phoneticPr fontId="3" type="noConversion"/>
  </si>
  <si>
    <r>
      <t>S</t>
    </r>
    <r>
      <rPr>
        <sz val="11"/>
        <color theme="1"/>
        <rFont val="宋体"/>
        <family val="3"/>
        <charset val="134"/>
        <scheme val="minor"/>
      </rPr>
      <t xml:space="preserve">1A </t>
    </r>
    <r>
      <rPr>
        <sz val="11"/>
        <color theme="1"/>
        <rFont val="宋体"/>
        <charset val="134"/>
        <scheme val="minor"/>
      </rPr>
      <t>Fig</t>
    </r>
    <phoneticPr fontId="3" type="noConversion"/>
  </si>
  <si>
    <t>si-3</t>
  </si>
  <si>
    <r>
      <t>S</t>
    </r>
    <r>
      <rPr>
        <sz val="11"/>
        <color theme="1"/>
        <rFont val="宋体"/>
        <family val="3"/>
        <charset val="134"/>
        <scheme val="minor"/>
      </rPr>
      <t xml:space="preserve">1B </t>
    </r>
    <r>
      <rPr>
        <sz val="11"/>
        <color theme="1"/>
        <rFont val="宋体"/>
        <charset val="134"/>
        <scheme val="minor"/>
      </rPr>
      <t>Fig</t>
    </r>
    <phoneticPr fontId="3" type="noConversion"/>
  </si>
  <si>
    <t>S1D Fig</t>
    <phoneticPr fontId="3" type="noConversion"/>
  </si>
  <si>
    <r>
      <t>S</t>
    </r>
    <r>
      <rPr>
        <sz val="11"/>
        <color theme="1"/>
        <rFont val="宋体"/>
        <family val="3"/>
        <charset val="134"/>
        <scheme val="minor"/>
      </rPr>
      <t>2A Fig</t>
    </r>
    <phoneticPr fontId="3" type="noConversion"/>
  </si>
  <si>
    <t>Mean</t>
    <phoneticPr fontId="3" type="noConversion"/>
  </si>
  <si>
    <r>
      <t>S</t>
    </r>
    <r>
      <rPr>
        <sz val="11"/>
        <color theme="1"/>
        <rFont val="宋体"/>
        <family val="3"/>
        <charset val="134"/>
        <scheme val="minor"/>
      </rPr>
      <t>2C Fig</t>
    </r>
    <phoneticPr fontId="3" type="noConversion"/>
  </si>
  <si>
    <r>
      <t>S</t>
    </r>
    <r>
      <rPr>
        <sz val="11"/>
        <color theme="1"/>
        <rFont val="宋体"/>
        <family val="3"/>
        <charset val="134"/>
        <scheme val="minor"/>
      </rPr>
      <t>2D Fig</t>
    </r>
    <phoneticPr fontId="3" type="noConversion"/>
  </si>
  <si>
    <t>PK-RNF5-KO-1</t>
  </si>
  <si>
    <t>PK-RNF5-KO-2</t>
  </si>
  <si>
    <r>
      <t>S</t>
    </r>
    <r>
      <rPr>
        <sz val="11"/>
        <color theme="1"/>
        <rFont val="宋体"/>
        <family val="3"/>
        <charset val="134"/>
        <scheme val="minor"/>
      </rPr>
      <t>2E Fig</t>
    </r>
    <phoneticPr fontId="3" type="noConversion"/>
  </si>
  <si>
    <r>
      <t>S</t>
    </r>
    <r>
      <rPr>
        <sz val="11"/>
        <color theme="1"/>
        <rFont val="宋体"/>
        <family val="3"/>
        <charset val="134"/>
        <scheme val="minor"/>
      </rPr>
      <t>2F Fig</t>
    </r>
    <phoneticPr fontId="3" type="noConversion"/>
  </si>
  <si>
    <t>FMDV-IRES</t>
  </si>
  <si>
    <r>
      <t>S</t>
    </r>
    <r>
      <rPr>
        <sz val="11"/>
        <color theme="1"/>
        <rFont val="宋体"/>
        <family val="3"/>
        <charset val="134"/>
        <scheme val="minor"/>
      </rPr>
      <t>2H Fig</t>
    </r>
    <phoneticPr fontId="3" type="noConversion"/>
  </si>
  <si>
    <t>WT +vRNA</t>
  </si>
  <si>
    <t>KO +vRNA</t>
  </si>
  <si>
    <r>
      <t>S</t>
    </r>
    <r>
      <rPr>
        <sz val="11"/>
        <color theme="1"/>
        <rFont val="宋体"/>
        <family val="3"/>
        <charset val="134"/>
        <scheme val="minor"/>
      </rPr>
      <t>2I Fig</t>
    </r>
    <phoneticPr fontId="3" type="noConversion"/>
  </si>
  <si>
    <t>WT -vRNA</t>
  </si>
  <si>
    <t>KO -vRNA</t>
  </si>
  <si>
    <r>
      <t>S</t>
    </r>
    <r>
      <rPr>
        <sz val="11"/>
        <color theme="1"/>
        <rFont val="宋体"/>
        <family val="3"/>
        <charset val="134"/>
        <scheme val="minor"/>
      </rPr>
      <t>2J Fig</t>
    </r>
    <phoneticPr fontId="3" type="noConversion"/>
  </si>
  <si>
    <t>+</t>
  </si>
  <si>
    <t>-</t>
  </si>
  <si>
    <r>
      <t>S</t>
    </r>
    <r>
      <rPr>
        <sz val="11"/>
        <color theme="1"/>
        <rFont val="宋体"/>
        <family val="3"/>
        <charset val="134"/>
        <scheme val="minor"/>
      </rPr>
      <t>3E Fig</t>
    </r>
    <phoneticPr fontId="3" type="noConversion"/>
  </si>
  <si>
    <r>
      <t>S</t>
    </r>
    <r>
      <rPr>
        <sz val="11"/>
        <color theme="1"/>
        <rFont val="宋体"/>
        <family val="3"/>
        <charset val="134"/>
        <scheme val="minor"/>
      </rPr>
      <t>4A Fig</t>
    </r>
    <phoneticPr fontId="3" type="noConversion"/>
  </si>
  <si>
    <r>
      <t>S</t>
    </r>
    <r>
      <rPr>
        <sz val="11"/>
        <color theme="1"/>
        <rFont val="宋体"/>
        <family val="3"/>
        <charset val="134"/>
        <scheme val="minor"/>
      </rPr>
      <t>4C Fig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10"/>
      <name val="Arial"/>
      <family val="2"/>
    </font>
    <font>
      <sz val="9"/>
      <name val="宋体"/>
      <family val="3"/>
      <charset val="134"/>
      <scheme val="minor"/>
    </font>
    <font>
      <vertAlign val="super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 applyAlignment="1"/>
    <xf numFmtId="0" fontId="2" fillId="0" borderId="0" xfId="0" applyFont="1" applyAlignment="1">
      <alignment horizontal="center"/>
    </xf>
    <xf numFmtId="0" fontId="2" fillId="0" borderId="0" xfId="0" applyFont="1" applyBorder="1" applyAlignme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/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Border="1">
      <alignment vertical="center"/>
    </xf>
    <xf numFmtId="0" fontId="2" fillId="0" borderId="2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2" fillId="0" borderId="0" xfId="0" applyFont="1" applyBorder="1" applyAlignment="1">
      <alignment horizontal="left"/>
    </xf>
    <xf numFmtId="0" fontId="2" fillId="0" borderId="2" xfId="0" applyFont="1" applyBorder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J37"/>
  <sheetViews>
    <sheetView workbookViewId="0">
      <selection activeCell="N30" sqref="N30"/>
    </sheetView>
  </sheetViews>
  <sheetFormatPr defaultColWidth="9" defaultRowHeight="13.5" x14ac:dyDescent="0.15"/>
  <sheetData>
    <row r="3" spans="1:10" x14ac:dyDescent="0.2">
      <c r="A3" s="12" t="s">
        <v>8</v>
      </c>
      <c r="B3" s="4"/>
      <c r="C3" s="5" t="s">
        <v>0</v>
      </c>
      <c r="D3" s="5"/>
      <c r="E3" s="4" t="s">
        <v>3</v>
      </c>
      <c r="F3" s="4" t="s">
        <v>5</v>
      </c>
      <c r="G3" s="5" t="s">
        <v>1</v>
      </c>
      <c r="H3" s="5"/>
      <c r="I3" s="9" t="s">
        <v>2</v>
      </c>
      <c r="J3" s="9" t="s">
        <v>4</v>
      </c>
    </row>
    <row r="4" spans="1:10" x14ac:dyDescent="0.2">
      <c r="B4" s="4">
        <v>0</v>
      </c>
      <c r="C4" s="4">
        <v>1.107534</v>
      </c>
      <c r="D4" s="4">
        <v>1</v>
      </c>
      <c r="E4" s="4">
        <f>AVERAGE(C4:D4)</f>
        <v>1.0537670000000001</v>
      </c>
      <c r="F4" s="4">
        <f>STDEVA(C4:D4)</f>
        <v>7.603802060811421E-2</v>
      </c>
      <c r="G4" s="4">
        <v>1</v>
      </c>
      <c r="H4" s="4">
        <v>0.93063200000000001</v>
      </c>
      <c r="I4" s="9">
        <f>AVERAGE(G4:H4)</f>
        <v>0.96531600000000006</v>
      </c>
      <c r="J4" s="9">
        <f>STDEVA(G4:H4)</f>
        <v>4.9050583197348417E-2</v>
      </c>
    </row>
    <row r="5" spans="1:10" x14ac:dyDescent="0.2">
      <c r="B5" s="4">
        <v>0.5</v>
      </c>
      <c r="C5" s="4">
        <v>0.30946699999999999</v>
      </c>
      <c r="D5" s="4">
        <v>0.39994000000000002</v>
      </c>
      <c r="E5" s="4">
        <f t="shared" ref="E5:E16" si="0">AVERAGE(C5:D5)</f>
        <v>0.3547035</v>
      </c>
      <c r="F5" s="4">
        <f t="shared" ref="F5:F16" si="1">STDEVA(C5:D5)</f>
        <v>6.3974071814290184E-2</v>
      </c>
      <c r="G5" s="4">
        <v>0.88894200000000001</v>
      </c>
      <c r="H5" s="4">
        <v>0.88842200000000005</v>
      </c>
      <c r="I5" s="9">
        <f>AVERAGE(G5:H5)</f>
        <v>0.88868199999999997</v>
      </c>
      <c r="J5" s="9">
        <f t="shared" ref="J5:J16" si="2">STDEVA(G5:H5)</f>
        <v>3.676955262169799E-4</v>
      </c>
    </row>
    <row r="6" spans="1:10" x14ac:dyDescent="0.2">
      <c r="B6" s="4">
        <v>1</v>
      </c>
      <c r="C6" s="4">
        <v>0.232683</v>
      </c>
      <c r="D6" s="4">
        <v>0.211198</v>
      </c>
      <c r="E6" s="4">
        <f t="shared" si="0"/>
        <v>0.22194049999999999</v>
      </c>
      <c r="F6" s="4">
        <f t="shared" si="1"/>
        <v>1.5192189193792976E-2</v>
      </c>
      <c r="G6" s="4">
        <v>1.1108420000000001</v>
      </c>
      <c r="H6" s="4">
        <v>0.86268400000000001</v>
      </c>
      <c r="I6" s="9">
        <f>AVERAGE(G6:H6)</f>
        <v>0.98676300000000006</v>
      </c>
      <c r="J6" s="9">
        <f t="shared" si="2"/>
        <v>0.17547420460569069</v>
      </c>
    </row>
    <row r="7" spans="1:10" x14ac:dyDescent="0.2">
      <c r="A7" s="12" t="s">
        <v>13</v>
      </c>
      <c r="B7" s="13"/>
      <c r="C7" s="13"/>
      <c r="D7" s="13"/>
      <c r="E7" s="4"/>
      <c r="F7" s="4"/>
      <c r="G7" s="13"/>
      <c r="H7" s="13"/>
      <c r="I7" s="9"/>
      <c r="J7" s="9"/>
    </row>
    <row r="8" spans="1:10" x14ac:dyDescent="0.2">
      <c r="B8" s="4"/>
      <c r="C8" s="5" t="s">
        <v>0</v>
      </c>
      <c r="D8" s="5"/>
      <c r="E8" s="4" t="s">
        <v>2</v>
      </c>
      <c r="F8" s="4" t="s">
        <v>4</v>
      </c>
      <c r="G8" s="5" t="s">
        <v>1</v>
      </c>
      <c r="H8" s="5"/>
      <c r="I8" s="9" t="s">
        <v>2</v>
      </c>
      <c r="J8" s="9" t="s">
        <v>4</v>
      </c>
    </row>
    <row r="9" spans="1:10" x14ac:dyDescent="0.2">
      <c r="B9" s="4">
        <v>0</v>
      </c>
      <c r="C9" s="4">
        <v>6.99</v>
      </c>
      <c r="D9" s="4">
        <v>7.2</v>
      </c>
      <c r="E9" s="4">
        <f t="shared" si="0"/>
        <v>7.0950000000000006</v>
      </c>
      <c r="F9" s="4">
        <f t="shared" si="1"/>
        <v>0.14849242404917495</v>
      </c>
      <c r="G9" s="4">
        <v>7</v>
      </c>
      <c r="H9" s="4">
        <v>6.9</v>
      </c>
      <c r="I9" s="9">
        <f t="shared" ref="I9:I10" si="3">AVERAGE(G9:H9)</f>
        <v>6.95</v>
      </c>
      <c r="J9" s="9">
        <f t="shared" si="2"/>
        <v>7.0710678118654502E-2</v>
      </c>
    </row>
    <row r="10" spans="1:10" x14ac:dyDescent="0.2">
      <c r="B10" s="4">
        <v>0.5</v>
      </c>
      <c r="C10" s="4">
        <v>5.5</v>
      </c>
      <c r="D10" s="4">
        <v>5.3659999999999997</v>
      </c>
      <c r="E10" s="4">
        <f t="shared" si="0"/>
        <v>5.4329999999999998</v>
      </c>
      <c r="F10" s="4">
        <f t="shared" si="1"/>
        <v>9.4752308678997602E-2</v>
      </c>
      <c r="G10" s="4">
        <v>6.8</v>
      </c>
      <c r="H10" s="4">
        <v>6.9</v>
      </c>
      <c r="I10" s="9">
        <f t="shared" si="3"/>
        <v>6.85</v>
      </c>
      <c r="J10" s="9">
        <f t="shared" si="2"/>
        <v>7.0710678118655126E-2</v>
      </c>
    </row>
    <row r="11" spans="1:10" x14ac:dyDescent="0.2">
      <c r="B11" s="4">
        <v>1</v>
      </c>
      <c r="C11" s="4">
        <v>5</v>
      </c>
      <c r="D11" s="4">
        <v>5.2</v>
      </c>
      <c r="E11" s="15">
        <f t="shared" si="0"/>
        <v>5.0999999999999996</v>
      </c>
      <c r="F11" s="15">
        <f t="shared" si="1"/>
        <v>0.14142135623730964</v>
      </c>
      <c r="G11" s="4">
        <v>7.2</v>
      </c>
      <c r="H11" s="4">
        <v>7</v>
      </c>
      <c r="I11" s="17">
        <f>AVERAGE(G11:H11)</f>
        <v>7.1</v>
      </c>
      <c r="J11" s="17">
        <f t="shared" si="2"/>
        <v>0.14142135623730964</v>
      </c>
    </row>
    <row r="12" spans="1:10" x14ac:dyDescent="0.2">
      <c r="A12" s="12" t="s">
        <v>12</v>
      </c>
      <c r="B12" s="13"/>
      <c r="C12" s="13"/>
      <c r="D12" s="13"/>
      <c r="E12" s="16"/>
      <c r="F12" s="16"/>
      <c r="G12" s="13"/>
      <c r="H12" s="13"/>
      <c r="I12" s="18"/>
      <c r="J12" s="18"/>
    </row>
    <row r="13" spans="1:10" x14ac:dyDescent="0.2">
      <c r="B13" s="4"/>
      <c r="C13" s="5" t="s">
        <v>0</v>
      </c>
      <c r="D13" s="5"/>
      <c r="E13" s="4" t="s">
        <v>2</v>
      </c>
      <c r="F13" s="4" t="s">
        <v>4</v>
      </c>
      <c r="G13" s="5" t="s">
        <v>1</v>
      </c>
      <c r="H13" s="5"/>
      <c r="I13" s="9" t="s">
        <v>2</v>
      </c>
      <c r="J13" s="9" t="s">
        <v>4</v>
      </c>
    </row>
    <row r="14" spans="1:10" x14ac:dyDescent="0.2">
      <c r="B14" s="4" t="s">
        <v>9</v>
      </c>
      <c r="C14" s="7">
        <v>1</v>
      </c>
      <c r="D14" s="7">
        <v>0.87234999999999996</v>
      </c>
      <c r="E14" s="4">
        <f t="shared" si="0"/>
        <v>0.93617499999999998</v>
      </c>
      <c r="F14" s="4">
        <f t="shared" si="1"/>
        <v>9.026218061846282E-2</v>
      </c>
      <c r="G14" s="7">
        <v>1</v>
      </c>
      <c r="H14" s="7">
        <v>0.80069900000000005</v>
      </c>
      <c r="I14" s="9">
        <f t="shared" ref="I14:I16" si="4">AVERAGE(G14:H14)</f>
        <v>0.90034950000000002</v>
      </c>
      <c r="J14" s="9">
        <f t="shared" si="2"/>
        <v>0.14092708859725989</v>
      </c>
    </row>
    <row r="15" spans="1:10" x14ac:dyDescent="0.2">
      <c r="B15" s="4" t="s">
        <v>10</v>
      </c>
      <c r="C15" s="7">
        <v>519.96069999999997</v>
      </c>
      <c r="D15" s="7">
        <v>568.55439999999999</v>
      </c>
      <c r="E15" s="4">
        <f t="shared" si="0"/>
        <v>544.25755000000004</v>
      </c>
      <c r="F15" s="4">
        <f t="shared" si="1"/>
        <v>34.360934792944747</v>
      </c>
      <c r="G15" s="7">
        <v>0.59122699999999995</v>
      </c>
      <c r="H15" s="7">
        <v>1.142153</v>
      </c>
      <c r="I15" s="9">
        <f t="shared" si="4"/>
        <v>0.86668999999999996</v>
      </c>
      <c r="J15" s="9">
        <f t="shared" si="2"/>
        <v>0.3895635105319798</v>
      </c>
    </row>
    <row r="16" spans="1:10" x14ac:dyDescent="0.2">
      <c r="B16" s="4" t="s">
        <v>11</v>
      </c>
      <c r="C16" s="7">
        <v>438.71080000000001</v>
      </c>
      <c r="D16" s="7">
        <v>415.93130000000002</v>
      </c>
      <c r="E16" s="4">
        <f t="shared" si="0"/>
        <v>427.32105000000001</v>
      </c>
      <c r="F16" s="4">
        <f t="shared" si="1"/>
        <v>16.107538922038948</v>
      </c>
      <c r="G16" s="7">
        <v>1.233611</v>
      </c>
      <c r="H16" s="7">
        <v>1.2098990000000001</v>
      </c>
      <c r="I16" s="9">
        <f t="shared" si="4"/>
        <v>1.2217549999999999</v>
      </c>
      <c r="J16" s="9">
        <f t="shared" si="2"/>
        <v>1.6766915995495384E-2</v>
      </c>
    </row>
    <row r="17" spans="1:10" x14ac:dyDescent="0.15">
      <c r="A17" s="12" t="s">
        <v>14</v>
      </c>
    </row>
    <row r="18" spans="1:10" x14ac:dyDescent="0.2">
      <c r="B18" s="4"/>
      <c r="C18" s="5" t="s">
        <v>0</v>
      </c>
      <c r="D18" s="5"/>
      <c r="E18" s="4" t="s">
        <v>2</v>
      </c>
      <c r="F18" s="4" t="s">
        <v>4</v>
      </c>
      <c r="G18" s="5" t="s">
        <v>1</v>
      </c>
      <c r="H18" s="5"/>
      <c r="I18" s="9" t="s">
        <v>2</v>
      </c>
      <c r="J18" s="9" t="s">
        <v>4</v>
      </c>
    </row>
    <row r="19" spans="1:10" x14ac:dyDescent="0.2">
      <c r="B19" s="6" t="s">
        <v>9</v>
      </c>
      <c r="C19" s="7">
        <v>5.3659999999999997</v>
      </c>
      <c r="D19" s="7">
        <v>5.2</v>
      </c>
      <c r="E19" s="8">
        <f>AVERAGE(C19:D19)</f>
        <v>5.2829999999999995</v>
      </c>
      <c r="F19" s="8">
        <f>STDEVA(C19:D19)</f>
        <v>0.11737972567696651</v>
      </c>
      <c r="G19" s="7">
        <v>5.5</v>
      </c>
      <c r="H19" s="7">
        <v>5.6</v>
      </c>
      <c r="I19" s="8">
        <f>AVERAGE(G19:H19)</f>
        <v>5.55</v>
      </c>
      <c r="J19" s="8">
        <f>STDEVA(G19:H19)</f>
        <v>7.0710678118654502E-2</v>
      </c>
    </row>
    <row r="20" spans="1:10" x14ac:dyDescent="0.2">
      <c r="B20" s="6" t="s">
        <v>10</v>
      </c>
      <c r="C20" s="7">
        <v>7</v>
      </c>
      <c r="D20" s="7">
        <v>6.88</v>
      </c>
      <c r="E20" s="8">
        <f t="shared" ref="E20:E37" si="5">AVERAGE(C20:D20)</f>
        <v>6.9399999999999995</v>
      </c>
      <c r="F20" s="8">
        <f t="shared" ref="F20:F37" si="6">STDEVA(C20:D20)</f>
        <v>8.4852813742385777E-2</v>
      </c>
      <c r="G20" s="7">
        <v>5.6669999999999998</v>
      </c>
      <c r="H20" s="7">
        <v>5.5</v>
      </c>
      <c r="I20" s="8">
        <f t="shared" ref="I20:I37" si="7">AVERAGE(G20:H20)</f>
        <v>5.5834999999999999</v>
      </c>
      <c r="J20" s="8">
        <f t="shared" ref="J20:J37" si="8">STDEVA(G20:H20)</f>
        <v>0.11808683245815331</v>
      </c>
    </row>
    <row r="21" spans="1:10" x14ac:dyDescent="0.2">
      <c r="B21" s="6" t="s">
        <v>11</v>
      </c>
      <c r="C21" s="7">
        <v>6.5</v>
      </c>
      <c r="D21" s="7">
        <v>6.6669999999999998</v>
      </c>
      <c r="E21" s="19">
        <f t="shared" si="5"/>
        <v>6.5834999999999999</v>
      </c>
      <c r="F21" s="19">
        <f t="shared" si="6"/>
        <v>0.11808683245815331</v>
      </c>
      <c r="G21" s="7">
        <v>5.4</v>
      </c>
      <c r="H21" s="7">
        <v>5.8</v>
      </c>
      <c r="I21" s="19">
        <f t="shared" si="7"/>
        <v>5.6</v>
      </c>
      <c r="J21" s="19">
        <f t="shared" si="8"/>
        <v>0.28284271247461862</v>
      </c>
    </row>
    <row r="22" spans="1:10" x14ac:dyDescent="0.15">
      <c r="A22" s="12" t="s">
        <v>17</v>
      </c>
      <c r="E22" s="14"/>
      <c r="F22" s="14"/>
      <c r="I22" s="14"/>
      <c r="J22" s="14"/>
    </row>
    <row r="23" spans="1:10" x14ac:dyDescent="0.2">
      <c r="B23" s="4"/>
      <c r="C23" s="5" t="s">
        <v>15</v>
      </c>
      <c r="D23" s="5"/>
      <c r="E23" s="4" t="s">
        <v>2</v>
      </c>
      <c r="F23" s="4" t="s">
        <v>4</v>
      </c>
      <c r="G23" s="5" t="s">
        <v>16</v>
      </c>
      <c r="H23" s="5"/>
      <c r="I23" s="4" t="s">
        <v>2</v>
      </c>
      <c r="J23" s="4" t="s">
        <v>4</v>
      </c>
    </row>
    <row r="24" spans="1:10" x14ac:dyDescent="0.2">
      <c r="B24" s="6">
        <v>8</v>
      </c>
      <c r="C24" s="7">
        <v>12.39516798</v>
      </c>
      <c r="D24" s="7">
        <v>14.539193170000001</v>
      </c>
      <c r="E24" s="8">
        <f t="shared" si="5"/>
        <v>13.467180575</v>
      </c>
      <c r="F24" s="8">
        <f t="shared" si="6"/>
        <v>1.5160547508837765</v>
      </c>
      <c r="G24" s="7">
        <v>106.7397127</v>
      </c>
      <c r="H24" s="7">
        <v>90.579651810000001</v>
      </c>
      <c r="I24" s="8">
        <f t="shared" si="7"/>
        <v>98.659682255000007</v>
      </c>
      <c r="J24" s="8">
        <f t="shared" si="8"/>
        <v>11.426888639706512</v>
      </c>
    </row>
    <row r="25" spans="1:10" x14ac:dyDescent="0.2">
      <c r="B25" s="6">
        <v>12</v>
      </c>
      <c r="C25" s="7">
        <v>817.56600230000004</v>
      </c>
      <c r="D25" s="7">
        <v>819.8621617</v>
      </c>
      <c r="E25" s="19">
        <f t="shared" si="5"/>
        <v>818.71408199999996</v>
      </c>
      <c r="F25" s="19">
        <f t="shared" si="6"/>
        <v>1.6236298824252096</v>
      </c>
      <c r="G25" s="7">
        <v>6822.9988519999997</v>
      </c>
      <c r="H25" s="7">
        <v>6374.6681159999998</v>
      </c>
      <c r="I25" s="19">
        <f t="shared" si="7"/>
        <v>6598.8334839999998</v>
      </c>
      <c r="J25" s="19">
        <f t="shared" si="8"/>
        <v>317.0177036399557</v>
      </c>
    </row>
    <row r="26" spans="1:10" x14ac:dyDescent="0.15">
      <c r="A26" s="12" t="s">
        <v>18</v>
      </c>
      <c r="E26" s="14"/>
      <c r="F26" s="14"/>
      <c r="G26" s="14"/>
      <c r="I26" s="14"/>
      <c r="J26" s="14"/>
    </row>
    <row r="27" spans="1:10" x14ac:dyDescent="0.2">
      <c r="B27" s="4"/>
      <c r="C27" s="5" t="s">
        <v>15</v>
      </c>
      <c r="D27" s="5"/>
      <c r="E27" s="4" t="s">
        <v>2</v>
      </c>
      <c r="F27" s="4" t="s">
        <v>4</v>
      </c>
      <c r="G27" s="5" t="s">
        <v>16</v>
      </c>
      <c r="H27" s="5"/>
      <c r="I27" s="4" t="s">
        <v>2</v>
      </c>
      <c r="J27" s="4" t="s">
        <v>4</v>
      </c>
    </row>
    <row r="28" spans="1:10" x14ac:dyDescent="0.2">
      <c r="B28" s="6">
        <v>24</v>
      </c>
      <c r="C28" s="7">
        <v>3.6669999999999998</v>
      </c>
      <c r="D28" s="7">
        <v>3.2</v>
      </c>
      <c r="E28" s="8">
        <f t="shared" si="5"/>
        <v>3.4335</v>
      </c>
      <c r="F28" s="8">
        <f t="shared" si="6"/>
        <v>0.33021886681411744</v>
      </c>
      <c r="G28" s="7">
        <v>4.5</v>
      </c>
      <c r="H28" s="7">
        <v>4.8</v>
      </c>
      <c r="I28" s="8">
        <f t="shared" si="7"/>
        <v>4.6500000000000004</v>
      </c>
      <c r="J28" s="8">
        <f t="shared" si="8"/>
        <v>0.21213203435596412</v>
      </c>
    </row>
    <row r="29" spans="1:10" x14ac:dyDescent="0.2">
      <c r="B29" s="6">
        <v>36</v>
      </c>
      <c r="C29" s="7">
        <v>4.6669999999999998</v>
      </c>
      <c r="D29" s="7">
        <v>5</v>
      </c>
      <c r="E29" s="19">
        <f t="shared" si="5"/>
        <v>4.8334999999999999</v>
      </c>
      <c r="F29" s="19">
        <f t="shared" si="6"/>
        <v>0.23546655813512046</v>
      </c>
      <c r="G29" s="7">
        <v>6</v>
      </c>
      <c r="H29" s="7">
        <v>6.5</v>
      </c>
      <c r="I29" s="19">
        <f t="shared" si="7"/>
        <v>6.25</v>
      </c>
      <c r="J29" s="19">
        <f t="shared" si="8"/>
        <v>0.35355339059327379</v>
      </c>
    </row>
    <row r="30" spans="1:10" x14ac:dyDescent="0.15">
      <c r="A30" s="12" t="s">
        <v>21</v>
      </c>
      <c r="E30" s="14"/>
      <c r="F30" s="14"/>
      <c r="I30" s="14"/>
      <c r="J30" s="14"/>
    </row>
    <row r="31" spans="1:10" x14ac:dyDescent="0.2">
      <c r="B31" s="4"/>
      <c r="C31" s="5" t="s">
        <v>19</v>
      </c>
      <c r="D31" s="5"/>
      <c r="E31" s="4" t="s">
        <v>2</v>
      </c>
      <c r="F31" s="4" t="s">
        <v>4</v>
      </c>
      <c r="G31" s="5" t="s">
        <v>20</v>
      </c>
      <c r="H31" s="5"/>
      <c r="I31" s="4" t="s">
        <v>2</v>
      </c>
      <c r="J31" s="4" t="s">
        <v>4</v>
      </c>
    </row>
    <row r="32" spans="1:10" x14ac:dyDescent="0.2">
      <c r="B32" s="6">
        <v>8</v>
      </c>
      <c r="C32" s="7">
        <v>33.2444658</v>
      </c>
      <c r="D32" s="7">
        <v>37.83721688</v>
      </c>
      <c r="E32" s="8">
        <f t="shared" si="5"/>
        <v>35.54084134</v>
      </c>
      <c r="F32" s="8">
        <f t="shared" si="6"/>
        <v>3.2475654329698393</v>
      </c>
      <c r="G32" s="7">
        <v>206.035369</v>
      </c>
      <c r="H32" s="7">
        <v>241.6738551</v>
      </c>
      <c r="I32" s="8">
        <f t="shared" si="7"/>
        <v>223.85461205000001</v>
      </c>
      <c r="J32" s="20">
        <f t="shared" si="8"/>
        <v>25.200215192532511</v>
      </c>
    </row>
    <row r="33" spans="1:10" x14ac:dyDescent="0.2">
      <c r="B33" s="6">
        <v>12</v>
      </c>
      <c r="C33" s="7">
        <v>2477.8804850000001</v>
      </c>
      <c r="D33" s="7">
        <v>3353.3258209999999</v>
      </c>
      <c r="E33" s="19">
        <f t="shared" si="5"/>
        <v>2915.603153</v>
      </c>
      <c r="F33" s="19">
        <f t="shared" si="6"/>
        <v>619.03333364373475</v>
      </c>
      <c r="G33" s="7">
        <v>18855.692630000001</v>
      </c>
      <c r="H33" s="7">
        <v>16754.636490000001</v>
      </c>
      <c r="I33" s="19">
        <f t="shared" si="7"/>
        <v>17805.164560000001</v>
      </c>
      <c r="J33" s="19">
        <f t="shared" si="8"/>
        <v>1485.6710442476326</v>
      </c>
    </row>
    <row r="34" spans="1:10" x14ac:dyDescent="0.15">
      <c r="A34" s="12" t="s">
        <v>22</v>
      </c>
      <c r="E34" s="14"/>
      <c r="F34" s="14"/>
      <c r="I34" s="14"/>
      <c r="J34" s="14"/>
    </row>
    <row r="35" spans="1:10" x14ac:dyDescent="0.2">
      <c r="B35" s="4"/>
      <c r="C35" s="5" t="s">
        <v>19</v>
      </c>
      <c r="D35" s="5"/>
      <c r="E35" s="4" t="s">
        <v>2</v>
      </c>
      <c r="F35" s="4" t="s">
        <v>4</v>
      </c>
      <c r="G35" s="5" t="s">
        <v>20</v>
      </c>
      <c r="H35" s="5"/>
      <c r="I35" s="4" t="s">
        <v>2</v>
      </c>
      <c r="J35" s="4" t="s">
        <v>4</v>
      </c>
    </row>
    <row r="36" spans="1:10" x14ac:dyDescent="0.2">
      <c r="B36" s="6">
        <v>24</v>
      </c>
      <c r="C36" s="7">
        <v>4.2</v>
      </c>
      <c r="D36" s="7">
        <v>4.5</v>
      </c>
      <c r="E36" s="8">
        <f t="shared" si="5"/>
        <v>4.3499999999999996</v>
      </c>
      <c r="F36" s="8">
        <f t="shared" si="6"/>
        <v>0.21213203435596412</v>
      </c>
      <c r="G36" s="7">
        <v>5.6669999999999998</v>
      </c>
      <c r="H36" s="7">
        <v>5.5</v>
      </c>
      <c r="I36" s="8">
        <f t="shared" si="7"/>
        <v>5.5834999999999999</v>
      </c>
      <c r="J36" s="8">
        <f t="shared" si="8"/>
        <v>0.11808683245815331</v>
      </c>
    </row>
    <row r="37" spans="1:10" x14ac:dyDescent="0.2">
      <c r="B37" s="6">
        <v>36</v>
      </c>
      <c r="C37" s="7">
        <v>5.6669999999999998</v>
      </c>
      <c r="D37" s="7">
        <v>5.43</v>
      </c>
      <c r="E37" s="8">
        <f t="shared" si="5"/>
        <v>5.5484999999999998</v>
      </c>
      <c r="F37" s="8">
        <f t="shared" si="6"/>
        <v>0.16758430714121184</v>
      </c>
      <c r="G37" s="7">
        <v>6.8</v>
      </c>
      <c r="H37" s="7">
        <v>7.2</v>
      </c>
      <c r="I37" s="8">
        <f t="shared" si="7"/>
        <v>7</v>
      </c>
      <c r="J37" s="8">
        <f t="shared" si="8"/>
        <v>0.28284271247461928</v>
      </c>
    </row>
  </sheetData>
  <mergeCells count="16">
    <mergeCell ref="C35:D35"/>
    <mergeCell ref="G35:H35"/>
    <mergeCell ref="C23:D23"/>
    <mergeCell ref="G23:H23"/>
    <mergeCell ref="C27:D27"/>
    <mergeCell ref="G27:H27"/>
    <mergeCell ref="C31:D31"/>
    <mergeCell ref="G31:H31"/>
    <mergeCell ref="C13:D13"/>
    <mergeCell ref="G13:H13"/>
    <mergeCell ref="C18:D18"/>
    <mergeCell ref="G18:H18"/>
    <mergeCell ref="C3:D3"/>
    <mergeCell ref="G3:H3"/>
    <mergeCell ref="C8:D8"/>
    <mergeCell ref="G8:H8"/>
  </mergeCells>
  <phoneticPr fontId="3" type="noConversion"/>
  <pageMargins left="0.7" right="0.7" top="0.75" bottom="0.75" header="0.3" footer="0.3"/>
  <pageSetup paperSize="9" orientation="portrait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13"/>
  <sheetViews>
    <sheetView tabSelected="1" workbookViewId="0">
      <selection activeCell="M29" sqref="M29"/>
    </sheetView>
  </sheetViews>
  <sheetFormatPr defaultRowHeight="13.5" x14ac:dyDescent="0.15"/>
  <cols>
    <col min="2" max="2" width="24.375" customWidth="1"/>
  </cols>
  <sheetData>
    <row r="3" spans="1:6" x14ac:dyDescent="0.2">
      <c r="A3" s="12" t="s">
        <v>89</v>
      </c>
      <c r="B3" s="10" t="s">
        <v>51</v>
      </c>
      <c r="C3" s="4" t="s">
        <v>53</v>
      </c>
      <c r="D3" s="4" t="s">
        <v>54</v>
      </c>
      <c r="E3" s="4" t="s">
        <v>55</v>
      </c>
      <c r="F3" s="4" t="s">
        <v>56</v>
      </c>
    </row>
    <row r="4" spans="1:6" x14ac:dyDescent="0.2">
      <c r="B4" s="8"/>
      <c r="C4" s="7">
        <v>100</v>
      </c>
      <c r="D4" s="7">
        <v>119.20599230000001</v>
      </c>
      <c r="E4" s="7">
        <v>88.897014209999995</v>
      </c>
      <c r="F4" s="7">
        <v>90.872318120000003</v>
      </c>
    </row>
    <row r="5" spans="1:6" x14ac:dyDescent="0.2">
      <c r="B5" s="8"/>
      <c r="C5" s="7">
        <v>101.3234181</v>
      </c>
      <c r="D5" s="7">
        <v>74.936653809999996</v>
      </c>
      <c r="E5" s="7">
        <v>101.178212</v>
      </c>
      <c r="F5" s="7">
        <v>116.2953578</v>
      </c>
    </row>
    <row r="6" spans="1:6" x14ac:dyDescent="0.15">
      <c r="B6" s="10" t="s">
        <v>6</v>
      </c>
      <c r="C6" s="8">
        <f>AVERAGE(C4:C5)</f>
        <v>100.66170905</v>
      </c>
      <c r="D6" s="8">
        <f t="shared" ref="D6:F6" si="0">AVERAGE(D4:D5)</f>
        <v>97.071323054999993</v>
      </c>
      <c r="E6" s="8">
        <f t="shared" si="0"/>
        <v>95.037613104999991</v>
      </c>
      <c r="F6" s="8">
        <f t="shared" si="0"/>
        <v>103.58383796000001</v>
      </c>
    </row>
    <row r="7" spans="1:6" x14ac:dyDescent="0.15">
      <c r="B7" s="10" t="s">
        <v>7</v>
      </c>
      <c r="C7" s="8">
        <f>STDEVA(C4:C6)</f>
        <v>0.66170904999999891</v>
      </c>
      <c r="D7" s="8">
        <f t="shared" ref="D7:F7" si="1">STDEVA(D4:D6)</f>
        <v>22.134669245000001</v>
      </c>
      <c r="E7" s="8">
        <f t="shared" si="1"/>
        <v>6.1405988950000037</v>
      </c>
      <c r="F7" s="8">
        <f t="shared" si="1"/>
        <v>12.711519840000001</v>
      </c>
    </row>
    <row r="8" spans="1:6" x14ac:dyDescent="0.15">
      <c r="A8" s="12" t="s">
        <v>90</v>
      </c>
    </row>
    <row r="9" spans="1:6" x14ac:dyDescent="0.2">
      <c r="B9" s="10" t="s">
        <v>51</v>
      </c>
      <c r="C9" s="4" t="s">
        <v>53</v>
      </c>
      <c r="D9" s="4" t="s">
        <v>54</v>
      </c>
      <c r="E9" s="4" t="s">
        <v>55</v>
      </c>
      <c r="F9" s="4" t="s">
        <v>56</v>
      </c>
    </row>
    <row r="10" spans="1:6" x14ac:dyDescent="0.2">
      <c r="B10" s="8"/>
      <c r="C10" s="7">
        <v>6.5</v>
      </c>
      <c r="D10" s="7">
        <v>6.4660000000000002</v>
      </c>
      <c r="E10" s="7">
        <v>6.8879999999999999</v>
      </c>
      <c r="F10" s="7">
        <v>6.5549999999999997</v>
      </c>
    </row>
    <row r="11" spans="1:6" x14ac:dyDescent="0.2">
      <c r="B11" s="8"/>
      <c r="C11" s="7">
        <v>6.8</v>
      </c>
      <c r="D11" s="7">
        <v>6.6666999999999996</v>
      </c>
      <c r="E11" s="7">
        <v>6.85</v>
      </c>
      <c r="F11" s="7">
        <v>6.2220000000000004</v>
      </c>
    </row>
    <row r="12" spans="1:6" x14ac:dyDescent="0.15">
      <c r="B12" s="10" t="s">
        <v>6</v>
      </c>
      <c r="C12" s="8">
        <f>AVERAGE(C10:C11)</f>
        <v>6.65</v>
      </c>
      <c r="D12" s="8">
        <f t="shared" ref="D12:F12" si="2">AVERAGE(D10:D11)</f>
        <v>6.5663499999999999</v>
      </c>
      <c r="E12" s="8">
        <f t="shared" si="2"/>
        <v>6.8689999999999998</v>
      </c>
      <c r="F12" s="8">
        <f t="shared" si="2"/>
        <v>6.3885000000000005</v>
      </c>
    </row>
    <row r="13" spans="1:6" x14ac:dyDescent="0.15">
      <c r="B13" s="10" t="s">
        <v>7</v>
      </c>
      <c r="C13" s="8">
        <f>STDEVA(C10:C11)</f>
        <v>0.21213203435596412</v>
      </c>
      <c r="D13" s="8">
        <f t="shared" ref="D13:F13" si="3">STDEVA(D10:D11)</f>
        <v>0.14191633098413969</v>
      </c>
      <c r="E13" s="8">
        <f t="shared" si="3"/>
        <v>2.6870057685088988E-2</v>
      </c>
      <c r="F13" s="8">
        <f t="shared" si="3"/>
        <v>0.23546655813511985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8"/>
  <sheetViews>
    <sheetView workbookViewId="0">
      <selection activeCell="G32" sqref="G32"/>
    </sheetView>
  </sheetViews>
  <sheetFormatPr defaultColWidth="9" defaultRowHeight="13.5" x14ac:dyDescent="0.15"/>
  <sheetData>
    <row r="2" spans="1:10" x14ac:dyDescent="0.15">
      <c r="A2" s="12" t="s">
        <v>25</v>
      </c>
      <c r="B2" s="8"/>
      <c r="C2" s="8"/>
      <c r="D2" s="8"/>
      <c r="E2" s="11" t="s">
        <v>6</v>
      </c>
      <c r="F2" s="11" t="s">
        <v>7</v>
      </c>
    </row>
    <row r="3" spans="1:10" x14ac:dyDescent="0.2">
      <c r="B3" s="6" t="s">
        <v>23</v>
      </c>
      <c r="C3" s="7">
        <v>1</v>
      </c>
      <c r="D3" s="7">
        <v>1.1100000000000001</v>
      </c>
      <c r="E3" s="8">
        <f>AVERAGE(C3:D3)</f>
        <v>1.0550000000000002</v>
      </c>
      <c r="F3" s="8">
        <f>STDEVA(C3:D3)</f>
        <v>7.7781745930520299E-2</v>
      </c>
    </row>
    <row r="4" spans="1:10" x14ac:dyDescent="0.2">
      <c r="B4" s="6" t="s">
        <v>0</v>
      </c>
      <c r="C4" s="7">
        <v>0.16</v>
      </c>
      <c r="D4" s="7">
        <v>0.3</v>
      </c>
      <c r="E4" s="8">
        <f t="shared" ref="E4:E18" si="0">AVERAGE(C4:D4)</f>
        <v>0.22999999999999998</v>
      </c>
      <c r="F4" s="8">
        <f t="shared" ref="F4:F18" si="1">STDEVA(C4:D4)</f>
        <v>9.8994949366116733E-2</v>
      </c>
    </row>
    <row r="5" spans="1:10" x14ac:dyDescent="0.2">
      <c r="B5" s="6" t="s">
        <v>24</v>
      </c>
      <c r="C5" s="7">
        <v>0.99</v>
      </c>
      <c r="D5" s="22">
        <v>1.03</v>
      </c>
      <c r="E5" s="19">
        <f t="shared" si="0"/>
        <v>1.01</v>
      </c>
      <c r="F5" s="19">
        <f t="shared" si="1"/>
        <v>2.8284271247461926E-2</v>
      </c>
    </row>
    <row r="6" spans="1:10" x14ac:dyDescent="0.2">
      <c r="A6" s="12" t="s">
        <v>26</v>
      </c>
      <c r="B6" s="21"/>
      <c r="C6" s="3"/>
      <c r="D6" s="3"/>
      <c r="E6" s="19"/>
      <c r="F6" s="19"/>
    </row>
    <row r="7" spans="1:10" x14ac:dyDescent="0.15">
      <c r="B7" s="8"/>
      <c r="C7" s="8"/>
      <c r="D7" s="8"/>
      <c r="E7" s="9" t="s">
        <v>2</v>
      </c>
      <c r="F7" s="9" t="s">
        <v>4</v>
      </c>
    </row>
    <row r="8" spans="1:10" x14ac:dyDescent="0.2">
      <c r="B8" s="6" t="s">
        <v>23</v>
      </c>
      <c r="C8" s="7">
        <v>5</v>
      </c>
      <c r="D8" s="7">
        <v>5.12</v>
      </c>
      <c r="E8" s="8">
        <f t="shared" si="0"/>
        <v>5.0600000000000005</v>
      </c>
      <c r="F8" s="8">
        <f t="shared" si="1"/>
        <v>8.4852813742385777E-2</v>
      </c>
    </row>
    <row r="9" spans="1:10" x14ac:dyDescent="0.2">
      <c r="B9" s="6" t="s">
        <v>0</v>
      </c>
      <c r="C9" s="7">
        <v>3.988</v>
      </c>
      <c r="D9" s="7">
        <v>3.87</v>
      </c>
      <c r="E9" s="8">
        <f t="shared" si="0"/>
        <v>3.9290000000000003</v>
      </c>
      <c r="F9" s="8">
        <f t="shared" si="1"/>
        <v>8.343860018001252E-2</v>
      </c>
    </row>
    <row r="10" spans="1:10" x14ac:dyDescent="0.2">
      <c r="B10" s="6" t="s">
        <v>24</v>
      </c>
      <c r="C10" s="7">
        <v>5</v>
      </c>
      <c r="D10" s="7">
        <v>5.2</v>
      </c>
      <c r="E10" s="8">
        <f t="shared" si="0"/>
        <v>5.0999999999999996</v>
      </c>
      <c r="F10" s="8">
        <f t="shared" si="1"/>
        <v>0.14142135623730964</v>
      </c>
    </row>
    <row r="11" spans="1:10" x14ac:dyDescent="0.15">
      <c r="A11" s="12" t="s">
        <v>31</v>
      </c>
      <c r="E11" s="14"/>
      <c r="F11" s="14"/>
    </row>
    <row r="12" spans="1:10" x14ac:dyDescent="0.2">
      <c r="B12" s="4"/>
      <c r="C12" s="5" t="s">
        <v>27</v>
      </c>
      <c r="D12" s="5"/>
      <c r="E12" s="9" t="s">
        <v>2</v>
      </c>
      <c r="F12" s="9" t="s">
        <v>4</v>
      </c>
      <c r="G12" s="5" t="s">
        <v>28</v>
      </c>
      <c r="H12" s="5"/>
      <c r="I12" s="9" t="s">
        <v>2</v>
      </c>
      <c r="J12" s="9" t="s">
        <v>4</v>
      </c>
    </row>
    <row r="13" spans="1:10" x14ac:dyDescent="0.2">
      <c r="B13" s="6" t="s">
        <v>29</v>
      </c>
      <c r="C13" s="7">
        <v>3.5</v>
      </c>
      <c r="D13" s="7">
        <v>3.33</v>
      </c>
      <c r="E13" s="8">
        <f t="shared" si="0"/>
        <v>3.415</v>
      </c>
      <c r="F13" s="8">
        <f t="shared" si="1"/>
        <v>0.12020815280171303</v>
      </c>
      <c r="G13" s="7">
        <v>4</v>
      </c>
      <c r="H13" s="7">
        <v>4.0999999999999996</v>
      </c>
      <c r="I13" s="8">
        <f>AVERAGE(G13:H13)</f>
        <v>4.05</v>
      </c>
      <c r="J13" s="8">
        <f>STDEVA(G13:H13)</f>
        <v>7.0710678118654502E-2</v>
      </c>
    </row>
    <row r="14" spans="1:10" x14ac:dyDescent="0.2">
      <c r="B14" s="6" t="s">
        <v>30</v>
      </c>
      <c r="C14" s="7">
        <v>4</v>
      </c>
      <c r="D14" s="7">
        <v>4.2</v>
      </c>
      <c r="E14" s="19">
        <f t="shared" si="0"/>
        <v>4.0999999999999996</v>
      </c>
      <c r="F14" s="19">
        <f t="shared" si="1"/>
        <v>0.14142135623730964</v>
      </c>
      <c r="G14" s="7">
        <v>4.8</v>
      </c>
      <c r="H14" s="7">
        <v>4.5</v>
      </c>
      <c r="I14" s="19">
        <f>AVERAGE(G14:H14)</f>
        <v>4.6500000000000004</v>
      </c>
      <c r="J14" s="19">
        <f>STDEVA(G14:H14)</f>
        <v>0.21213203435596412</v>
      </c>
    </row>
    <row r="15" spans="1:10" x14ac:dyDescent="0.15">
      <c r="E15" s="14"/>
      <c r="F15" s="14"/>
      <c r="I15" s="14"/>
      <c r="J15" s="14"/>
    </row>
    <row r="16" spans="1:10" x14ac:dyDescent="0.2">
      <c r="B16" s="4"/>
      <c r="C16" s="5" t="s">
        <v>28</v>
      </c>
      <c r="D16" s="5"/>
      <c r="E16" s="9" t="s">
        <v>2</v>
      </c>
      <c r="F16" s="9" t="s">
        <v>4</v>
      </c>
      <c r="G16" s="5" t="s">
        <v>27</v>
      </c>
      <c r="H16" s="5"/>
      <c r="I16" s="9" t="s">
        <v>2</v>
      </c>
      <c r="J16" s="9" t="s">
        <v>4</v>
      </c>
    </row>
    <row r="17" spans="2:10" x14ac:dyDescent="0.2">
      <c r="B17" s="6" t="s">
        <v>29</v>
      </c>
      <c r="C17" s="7">
        <v>53.583389150000002</v>
      </c>
      <c r="D17" s="7">
        <v>54.922973880000001</v>
      </c>
      <c r="E17" s="8">
        <f t="shared" si="0"/>
        <v>54.253181515000001</v>
      </c>
      <c r="F17" s="8">
        <f t="shared" si="1"/>
        <v>0.94722944655694929</v>
      </c>
      <c r="G17" s="7">
        <v>46.885465510000003</v>
      </c>
      <c r="H17" s="7">
        <v>44.608171470000002</v>
      </c>
      <c r="I17" s="8">
        <f t="shared" ref="I17:I18" si="2">AVERAGE(G17:H17)</f>
        <v>45.746818490000003</v>
      </c>
      <c r="J17" s="8">
        <f t="shared" ref="J17:J18" si="3">STDEVA(G17:H17)</f>
        <v>1.6102900584397095</v>
      </c>
    </row>
    <row r="18" spans="2:10" x14ac:dyDescent="0.2">
      <c r="B18" s="6" t="s">
        <v>30</v>
      </c>
      <c r="C18" s="7">
        <v>54.857142860000003</v>
      </c>
      <c r="D18" s="7">
        <v>51.428571429999998</v>
      </c>
      <c r="E18" s="8">
        <f t="shared" si="0"/>
        <v>53.142857145000001</v>
      </c>
      <c r="F18" s="8">
        <f t="shared" si="1"/>
        <v>2.4243661079354619</v>
      </c>
      <c r="G18" s="7">
        <v>45.714285709999999</v>
      </c>
      <c r="H18" s="7">
        <v>48</v>
      </c>
      <c r="I18" s="8">
        <f t="shared" si="2"/>
        <v>46.857142854999999</v>
      </c>
      <c r="J18" s="8">
        <f t="shared" si="3"/>
        <v>1.6162440743139959</v>
      </c>
    </row>
  </sheetData>
  <mergeCells count="4">
    <mergeCell ref="C12:D12"/>
    <mergeCell ref="G12:H12"/>
    <mergeCell ref="C16:D16"/>
    <mergeCell ref="G16:H16"/>
  </mergeCells>
  <phoneticPr fontId="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5"/>
  <sheetViews>
    <sheetView workbookViewId="0">
      <selection activeCell="F26" sqref="F26"/>
    </sheetView>
  </sheetViews>
  <sheetFormatPr defaultRowHeight="13.5" x14ac:dyDescent="0.15"/>
  <cols>
    <col min="2" max="2" width="12" customWidth="1"/>
  </cols>
  <sheetData>
    <row r="2" spans="1:10" x14ac:dyDescent="0.15">
      <c r="A2" s="12" t="s">
        <v>35</v>
      </c>
    </row>
    <row r="3" spans="1:10" x14ac:dyDescent="0.2">
      <c r="B3" s="4"/>
      <c r="C3" s="5" t="s">
        <v>32</v>
      </c>
      <c r="D3" s="5"/>
      <c r="E3" s="4" t="s">
        <v>34</v>
      </c>
      <c r="F3" s="4" t="s">
        <v>5</v>
      </c>
      <c r="G3" s="5" t="s">
        <v>33</v>
      </c>
      <c r="H3" s="5"/>
      <c r="I3" s="4" t="s">
        <v>34</v>
      </c>
      <c r="J3" s="4" t="s">
        <v>5</v>
      </c>
    </row>
    <row r="4" spans="1:10" x14ac:dyDescent="0.2">
      <c r="B4" s="6" t="s">
        <v>15</v>
      </c>
      <c r="C4" s="7">
        <v>5.7</v>
      </c>
      <c r="D4" s="7">
        <v>5.43</v>
      </c>
      <c r="E4" s="7">
        <f>AVERAGE(C4:D4)</f>
        <v>5.5649999999999995</v>
      </c>
      <c r="F4" s="7">
        <f>STDEVA(C4:D4)</f>
        <v>0.19091883092036815</v>
      </c>
      <c r="G4" s="7">
        <v>6.57</v>
      </c>
      <c r="H4" s="7">
        <v>6.7</v>
      </c>
      <c r="I4" s="8">
        <f>AVERAGE(G4:H4)</f>
        <v>6.6349999999999998</v>
      </c>
      <c r="J4" s="8">
        <f>STDEVA(G4:H4)</f>
        <v>9.1923881554251102E-2</v>
      </c>
    </row>
    <row r="5" spans="1:10" x14ac:dyDescent="0.2">
      <c r="B5" s="6" t="s">
        <v>16</v>
      </c>
      <c r="C5" s="7">
        <v>6.6669999999999998</v>
      </c>
      <c r="D5" s="7">
        <v>6.5</v>
      </c>
      <c r="E5" s="7">
        <f>AVERAGE(C5:D5)</f>
        <v>6.5834999999999999</v>
      </c>
      <c r="F5" s="7">
        <f>STDEVA(C5:D5)</f>
        <v>0.11808683245815331</v>
      </c>
      <c r="G5" s="7">
        <v>6.8</v>
      </c>
      <c r="H5" s="7">
        <v>6.6669999999999998</v>
      </c>
      <c r="I5" s="8">
        <f>AVERAGE(G5:H5)</f>
        <v>6.7334999999999994</v>
      </c>
      <c r="J5" s="8">
        <f t="shared" ref="J5" si="0">STDEVA(G5:H5)</f>
        <v>9.4045201897810835E-2</v>
      </c>
    </row>
  </sheetData>
  <mergeCells count="2">
    <mergeCell ref="C3:D3"/>
    <mergeCell ref="G3:H3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21"/>
  <sheetViews>
    <sheetView workbookViewId="0">
      <selection activeCell="G30" sqref="G30"/>
    </sheetView>
  </sheetViews>
  <sheetFormatPr defaultRowHeight="13.5" x14ac:dyDescent="0.15"/>
  <sheetData>
    <row r="2" spans="1:19" x14ac:dyDescent="0.15">
      <c r="A2" s="12" t="s">
        <v>41</v>
      </c>
    </row>
    <row r="3" spans="1:19" ht="14.25" x14ac:dyDescent="0.2">
      <c r="B3" s="4"/>
      <c r="C3" s="5" t="s">
        <v>36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10" t="s">
        <v>39</v>
      </c>
      <c r="S3" s="10" t="s">
        <v>40</v>
      </c>
    </row>
    <row r="4" spans="1:19" x14ac:dyDescent="0.2">
      <c r="B4" s="6" t="s">
        <v>38</v>
      </c>
      <c r="C4" s="7">
        <v>7.2183890000000002</v>
      </c>
      <c r="D4" s="7">
        <v>6.134023</v>
      </c>
      <c r="E4" s="7">
        <v>7.9025480000000003</v>
      </c>
      <c r="F4" s="7">
        <v>4.7958800000000004</v>
      </c>
      <c r="G4" s="7">
        <v>5.3064249999999999</v>
      </c>
      <c r="H4" s="7">
        <v>5.5563029999999998</v>
      </c>
      <c r="I4" s="7">
        <v>6.2694409999999996</v>
      </c>
      <c r="J4" s="7">
        <v>6.1918860000000002</v>
      </c>
      <c r="K4" s="7">
        <v>6.1051859999999998</v>
      </c>
      <c r="L4" s="7">
        <v>6.063885</v>
      </c>
      <c r="M4" s="7">
        <v>6.5573769999999998</v>
      </c>
      <c r="N4" s="7">
        <v>6.063885</v>
      </c>
      <c r="O4" s="7">
        <v>6.8155749999999999</v>
      </c>
      <c r="P4" s="7">
        <v>6.972785</v>
      </c>
      <c r="Q4" s="7">
        <v>6.6600320000000002</v>
      </c>
      <c r="R4" s="8">
        <f>AVERAGE(C4:Q4)</f>
        <v>6.3075746666666666</v>
      </c>
      <c r="S4" s="8">
        <f>STDEVA(C4:Q4)</f>
        <v>0.77077597402540665</v>
      </c>
    </row>
    <row r="5" spans="1:19" ht="14.25" x14ac:dyDescent="0.2">
      <c r="B5" s="8"/>
      <c r="C5" s="5" t="s">
        <v>37</v>
      </c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8"/>
      <c r="S5" s="8"/>
    </row>
    <row r="6" spans="1:19" x14ac:dyDescent="0.2">
      <c r="B6" s="8"/>
      <c r="C6" s="7">
        <v>9.4148630000000004</v>
      </c>
      <c r="D6" s="7">
        <v>9.9430739999999993</v>
      </c>
      <c r="E6" s="7">
        <v>8.2788599999999999</v>
      </c>
      <c r="F6" s="7">
        <v>5.6603770000000004</v>
      </c>
      <c r="G6" s="7">
        <v>7.822883</v>
      </c>
      <c r="H6" s="7">
        <v>8.0288160000000008</v>
      </c>
      <c r="I6" s="7">
        <v>6.6666670000000003</v>
      </c>
      <c r="J6" s="7">
        <v>7.3299000000000003</v>
      </c>
      <c r="K6" s="7">
        <v>7.7553539999999996</v>
      </c>
      <c r="L6" s="7">
        <v>10.77979</v>
      </c>
      <c r="M6" s="7">
        <v>10.6311</v>
      </c>
      <c r="N6" s="7">
        <v>10.310739999999999</v>
      </c>
      <c r="O6" s="7">
        <v>8.1730389999999993</v>
      </c>
      <c r="P6" s="7">
        <v>8.4052779999999991</v>
      </c>
      <c r="Q6" s="7">
        <v>8.5822819999999993</v>
      </c>
      <c r="R6" s="19">
        <f t="shared" ref="R6:R21" si="0">AVERAGE(C6:Q6)</f>
        <v>8.5188682000000018</v>
      </c>
      <c r="S6" s="19">
        <f t="shared" ref="S6:S21" si="1">STDEVA(C6:Q6)</f>
        <v>1.4670708636401077</v>
      </c>
    </row>
    <row r="7" spans="1:19" x14ac:dyDescent="0.15">
      <c r="A7" s="12" t="s">
        <v>48</v>
      </c>
      <c r="R7" s="14"/>
      <c r="S7" s="14"/>
    </row>
    <row r="8" spans="1:19" ht="14.25" x14ac:dyDescent="0.2">
      <c r="B8" s="4"/>
      <c r="C8" s="5" t="s">
        <v>36</v>
      </c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10" t="s">
        <v>39</v>
      </c>
      <c r="S8" s="10" t="s">
        <v>40</v>
      </c>
    </row>
    <row r="9" spans="1:19" x14ac:dyDescent="0.2">
      <c r="B9" s="6" t="s">
        <v>42</v>
      </c>
      <c r="C9" s="7">
        <v>5.4197998739999997</v>
      </c>
      <c r="D9" s="7">
        <v>5.4819438800000002</v>
      </c>
      <c r="E9" s="7">
        <v>5.58859218</v>
      </c>
      <c r="F9" s="7">
        <v>4.7983227839999998</v>
      </c>
      <c r="G9" s="7">
        <v>4.6786291130000004</v>
      </c>
      <c r="H9" s="7">
        <v>4.77865582</v>
      </c>
      <c r="I9" s="7">
        <v>4.4518904490000004</v>
      </c>
      <c r="J9" s="7">
        <v>4.452753263</v>
      </c>
      <c r="K9" s="7">
        <v>4.326517248</v>
      </c>
      <c r="L9" s="7">
        <v>5.513581018</v>
      </c>
      <c r="M9" s="7">
        <v>5.5029118070000003</v>
      </c>
      <c r="N9" s="7">
        <v>5.5014941830000001</v>
      </c>
      <c r="O9" s="7">
        <v>5.4958366380000001</v>
      </c>
      <c r="P9" s="7">
        <v>5.3562321830000004</v>
      </c>
      <c r="Q9" s="7">
        <v>5.2659355720000001</v>
      </c>
      <c r="R9" s="8">
        <f t="shared" si="0"/>
        <v>5.1075397341333346</v>
      </c>
      <c r="S9" s="8">
        <f t="shared" si="1"/>
        <v>0.46595203524239559</v>
      </c>
    </row>
    <row r="10" spans="1:19" x14ac:dyDescent="0.2">
      <c r="B10" s="6" t="s">
        <v>43</v>
      </c>
      <c r="C10" s="7">
        <v>3.4769099840000002</v>
      </c>
      <c r="D10" s="7">
        <v>3.6412856539999998</v>
      </c>
      <c r="E10" s="7">
        <v>3.4574661990000002</v>
      </c>
      <c r="F10" s="7">
        <v>4.2442272220000001</v>
      </c>
      <c r="G10" s="7">
        <v>4.2117206610000002</v>
      </c>
      <c r="H10" s="7">
        <v>4.1784035890000002</v>
      </c>
      <c r="I10" s="7">
        <v>3.7456185739999999</v>
      </c>
      <c r="J10" s="7">
        <v>3.6131503450000002</v>
      </c>
      <c r="K10" s="7">
        <v>3.7031785570000002</v>
      </c>
      <c r="L10" s="7">
        <v>3.5257959350000001</v>
      </c>
      <c r="M10" s="7">
        <v>3.1799399799999999</v>
      </c>
      <c r="N10" s="7">
        <v>3.455768543</v>
      </c>
      <c r="O10" s="7">
        <v>4.5641378450000003</v>
      </c>
      <c r="P10" s="7">
        <v>4.6213138169999999</v>
      </c>
      <c r="Q10" s="7">
        <v>4.6987112560000002</v>
      </c>
      <c r="R10" s="8">
        <f t="shared" si="0"/>
        <v>3.8878418774000001</v>
      </c>
      <c r="S10" s="8">
        <f t="shared" si="1"/>
        <v>0.48790748182608262</v>
      </c>
    </row>
    <row r="11" spans="1:19" x14ac:dyDescent="0.2">
      <c r="B11" s="6" t="s">
        <v>44</v>
      </c>
      <c r="C11" s="7">
        <v>3.7529194659999998</v>
      </c>
      <c r="D11" s="7">
        <v>3.7004580589999998</v>
      </c>
      <c r="E11" s="7">
        <v>3.7198848930000001</v>
      </c>
      <c r="F11" s="7">
        <v>3.8497810000000001</v>
      </c>
      <c r="G11" s="7">
        <v>3.7381401950000002</v>
      </c>
      <c r="H11" s="7">
        <v>3.8090037360000002</v>
      </c>
      <c r="I11" s="7">
        <v>3.296805408</v>
      </c>
      <c r="J11" s="7">
        <v>3.3088658990000002</v>
      </c>
      <c r="K11" s="7">
        <v>3.2056659999999999</v>
      </c>
      <c r="L11" s="7">
        <v>3.662441877</v>
      </c>
      <c r="M11" s="7">
        <v>3.5269184359999999</v>
      </c>
      <c r="N11" s="7">
        <v>3.6997519630000002</v>
      </c>
      <c r="O11" s="7"/>
      <c r="P11" s="7"/>
      <c r="Q11" s="7"/>
      <c r="R11" s="8">
        <f t="shared" si="0"/>
        <v>3.6058864110000002</v>
      </c>
      <c r="S11" s="8">
        <f t="shared" si="1"/>
        <v>0.21825012411011907</v>
      </c>
    </row>
    <row r="12" spans="1:19" x14ac:dyDescent="0.2">
      <c r="B12" s="6" t="s">
        <v>45</v>
      </c>
      <c r="C12" s="7">
        <v>5.1207585269999996</v>
      </c>
      <c r="D12" s="7">
        <v>5.0717480149999998</v>
      </c>
      <c r="E12" s="7">
        <v>5.134108983</v>
      </c>
      <c r="F12" s="7">
        <v>4.4988855870000002</v>
      </c>
      <c r="G12" s="7">
        <v>4.4576427130000003</v>
      </c>
      <c r="H12" s="7">
        <v>4.5507255400000002</v>
      </c>
      <c r="I12" s="7">
        <v>4.3769292379999998</v>
      </c>
      <c r="J12" s="7">
        <v>4.4466333349999996</v>
      </c>
      <c r="K12" s="7">
        <v>4.4247172910000003</v>
      </c>
      <c r="L12" s="7">
        <v>5.2251396809999999</v>
      </c>
      <c r="M12" s="7">
        <v>5.2028159839999999</v>
      </c>
      <c r="N12" s="7">
        <v>5.1711677810000003</v>
      </c>
      <c r="O12" s="7">
        <v>4.8989886489999996</v>
      </c>
      <c r="P12" s="7">
        <v>4.826185283</v>
      </c>
      <c r="Q12" s="7">
        <v>4.6417696749999999</v>
      </c>
      <c r="R12" s="8">
        <f t="shared" si="0"/>
        <v>4.8032144188000006</v>
      </c>
      <c r="S12" s="8">
        <f t="shared" si="1"/>
        <v>0.3294159577686025</v>
      </c>
    </row>
    <row r="13" spans="1:19" x14ac:dyDescent="0.2">
      <c r="B13" s="6" t="s">
        <v>46</v>
      </c>
      <c r="C13" s="7">
        <v>3.8110393490000001</v>
      </c>
      <c r="D13" s="7">
        <v>3.6967765770000001</v>
      </c>
      <c r="E13" s="7">
        <v>3.7424202279999998</v>
      </c>
      <c r="F13" s="7">
        <v>3.511894152</v>
      </c>
      <c r="G13" s="7">
        <v>3.6573432549999998</v>
      </c>
      <c r="H13" s="7">
        <v>3.5439482930000001</v>
      </c>
      <c r="I13" s="7">
        <v>3.4485228719999999</v>
      </c>
      <c r="J13" s="7">
        <v>3.3000585249999999</v>
      </c>
      <c r="K13" s="7">
        <v>3.3412434659999999</v>
      </c>
      <c r="L13" s="7">
        <v>3.5175485690000001</v>
      </c>
      <c r="M13" s="7">
        <v>3.4770926110000002</v>
      </c>
      <c r="N13" s="7">
        <v>3.38819515</v>
      </c>
      <c r="O13" s="7">
        <v>3.6998727530000002</v>
      </c>
      <c r="P13" s="7">
        <v>3.7447692240000001</v>
      </c>
      <c r="Q13" s="7">
        <v>3.9285689669999999</v>
      </c>
      <c r="R13" s="8">
        <f t="shared" si="0"/>
        <v>3.5872862660666671</v>
      </c>
      <c r="S13" s="8">
        <f t="shared" si="1"/>
        <v>0.1835125734704223</v>
      </c>
    </row>
    <row r="14" spans="1:19" x14ac:dyDescent="0.2">
      <c r="B14" s="6" t="s">
        <v>47</v>
      </c>
      <c r="C14" s="7">
        <v>3.5523707120000001</v>
      </c>
      <c r="D14" s="7">
        <v>3.611932452</v>
      </c>
      <c r="E14" s="7">
        <v>3.4392672179999999</v>
      </c>
      <c r="F14" s="7">
        <v>3.4364515080000002</v>
      </c>
      <c r="G14" s="7">
        <v>3.5277142420000001</v>
      </c>
      <c r="H14" s="7">
        <v>3.4766325729999998</v>
      </c>
      <c r="I14" s="7">
        <v>2.6774489159999999</v>
      </c>
      <c r="J14" s="7">
        <v>2.7260648629999999</v>
      </c>
      <c r="K14" s="7">
        <v>2.6891018189999998</v>
      </c>
      <c r="L14" s="7">
        <v>3.5841389850000001</v>
      </c>
      <c r="M14" s="7">
        <v>3.7500451610000001</v>
      </c>
      <c r="N14" s="7">
        <v>3.5863713549999998</v>
      </c>
      <c r="O14" s="7">
        <v>3.4792550740000001</v>
      </c>
      <c r="P14" s="7">
        <v>3.440936185</v>
      </c>
      <c r="Q14" s="7">
        <v>3.3218232809999999</v>
      </c>
      <c r="R14" s="8">
        <f t="shared" si="0"/>
        <v>3.3533036229333333</v>
      </c>
      <c r="S14" s="8">
        <f t="shared" si="1"/>
        <v>0.35328708387205243</v>
      </c>
    </row>
    <row r="15" spans="1:19" ht="14.25" x14ac:dyDescent="0.2">
      <c r="B15" s="8"/>
      <c r="C15" s="5" t="s">
        <v>37</v>
      </c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10" t="s">
        <v>39</v>
      </c>
      <c r="S15" s="10" t="s">
        <v>40</v>
      </c>
    </row>
    <row r="16" spans="1:19" x14ac:dyDescent="0.2">
      <c r="B16" s="6" t="s">
        <v>42</v>
      </c>
      <c r="C16" s="7">
        <v>5.6798858650000001</v>
      </c>
      <c r="D16" s="7">
        <v>5.5124632340000002</v>
      </c>
      <c r="E16" s="7">
        <v>5.8086184540000003</v>
      </c>
      <c r="F16" s="7">
        <v>5.7832664960000004</v>
      </c>
      <c r="G16" s="7">
        <v>5.6666159599999997</v>
      </c>
      <c r="H16" s="7">
        <v>5.6374763679999997</v>
      </c>
      <c r="I16" s="7">
        <v>5.3742520110000003</v>
      </c>
      <c r="J16" s="7">
        <v>5.3860664910000002</v>
      </c>
      <c r="K16" s="7">
        <v>5.3241343749999999</v>
      </c>
      <c r="L16" s="7">
        <v>5.5971633949999999</v>
      </c>
      <c r="M16" s="7">
        <v>5.5136390090000003</v>
      </c>
      <c r="N16" s="7">
        <v>5.4356444460000004</v>
      </c>
      <c r="O16" s="7">
        <v>5.3867272440000002</v>
      </c>
      <c r="P16" s="7">
        <v>5.4302675139999996</v>
      </c>
      <c r="Q16" s="7">
        <v>5.4776795329999999</v>
      </c>
      <c r="R16" s="8">
        <f t="shared" si="0"/>
        <v>5.5342600263333335</v>
      </c>
      <c r="S16" s="8">
        <f t="shared" si="1"/>
        <v>0.15323556747438949</v>
      </c>
    </row>
    <row r="17" spans="2:19" x14ac:dyDescent="0.2">
      <c r="B17" s="6" t="s">
        <v>43</v>
      </c>
      <c r="C17" s="7">
        <v>4.5579673600000001</v>
      </c>
      <c r="D17" s="7">
        <v>4.604102191</v>
      </c>
      <c r="E17" s="7">
        <v>4.5609321349999998</v>
      </c>
      <c r="F17" s="7">
        <v>3.868786337</v>
      </c>
      <c r="G17" s="7">
        <v>3.8355476830000002</v>
      </c>
      <c r="H17" s="7">
        <v>3.8323583189999999</v>
      </c>
      <c r="I17" s="7">
        <v>4.4463021310000004</v>
      </c>
      <c r="J17" s="7">
        <v>4.3883467530000004</v>
      </c>
      <c r="K17" s="7">
        <v>4.3369317609999998</v>
      </c>
      <c r="L17" s="7">
        <v>4.9682615710000002</v>
      </c>
      <c r="M17" s="7">
        <v>4.9158938990000003</v>
      </c>
      <c r="N17" s="7">
        <v>4.944380153</v>
      </c>
      <c r="O17" s="7">
        <v>4.526528774</v>
      </c>
      <c r="P17" s="7">
        <v>4.3863805249999999</v>
      </c>
      <c r="Q17" s="7">
        <v>4.1347311769999999</v>
      </c>
      <c r="R17" s="8">
        <f t="shared" si="0"/>
        <v>4.4204967179333332</v>
      </c>
      <c r="S17" s="8">
        <f t="shared" si="1"/>
        <v>0.3767774636944185</v>
      </c>
    </row>
    <row r="18" spans="2:19" x14ac:dyDescent="0.2">
      <c r="B18" s="6" t="s">
        <v>44</v>
      </c>
      <c r="C18" s="7">
        <v>5.8602873039999999</v>
      </c>
      <c r="D18" s="7">
        <v>5.21878536</v>
      </c>
      <c r="E18" s="7">
        <v>5.2487879790000003</v>
      </c>
      <c r="F18" s="7">
        <v>5.0908357349999998</v>
      </c>
      <c r="G18" s="7">
        <v>4.9660418499999999</v>
      </c>
      <c r="H18" s="7">
        <v>3.887669238</v>
      </c>
      <c r="I18" s="7">
        <v>5.3678995489999997</v>
      </c>
      <c r="J18" s="7">
        <v>5.2768636310000003</v>
      </c>
      <c r="K18" s="7">
        <v>5.2169641049999997</v>
      </c>
      <c r="L18" s="7"/>
      <c r="M18" s="7"/>
      <c r="N18" s="7"/>
      <c r="O18" s="8"/>
      <c r="P18" s="8"/>
      <c r="Q18" s="8"/>
      <c r="R18" s="8">
        <f t="shared" si="0"/>
        <v>5.1260149723333335</v>
      </c>
      <c r="S18" s="8">
        <f t="shared" si="1"/>
        <v>0.52591583931967634</v>
      </c>
    </row>
    <row r="19" spans="2:19" x14ac:dyDescent="0.2">
      <c r="B19" s="6" t="s">
        <v>45</v>
      </c>
      <c r="C19" s="7">
        <v>5.6489601670000003</v>
      </c>
      <c r="D19" s="7">
        <v>5.6279127830000002</v>
      </c>
      <c r="E19" s="7">
        <v>5.712157768</v>
      </c>
      <c r="F19" s="7">
        <v>5.3649857619999999</v>
      </c>
      <c r="G19" s="7">
        <v>5.3515952139999996</v>
      </c>
      <c r="H19" s="7">
        <v>5.3640911149999999</v>
      </c>
      <c r="I19" s="7">
        <v>4.661266532</v>
      </c>
      <c r="J19" s="7">
        <v>4.6195451040000002</v>
      </c>
      <c r="K19" s="7">
        <v>4.6337474649999999</v>
      </c>
      <c r="L19" s="7">
        <v>5.0723709149999996</v>
      </c>
      <c r="M19" s="7">
        <v>5.1159254509999998</v>
      </c>
      <c r="N19" s="7">
        <v>5.1843034699999997</v>
      </c>
      <c r="O19" s="7">
        <v>5.2816970400000001</v>
      </c>
      <c r="P19" s="7">
        <v>5.2925558930000003</v>
      </c>
      <c r="Q19" s="7">
        <v>5.2983710479999999</v>
      </c>
      <c r="R19" s="8">
        <f t="shared" si="0"/>
        <v>5.2152990484666661</v>
      </c>
      <c r="S19" s="8">
        <f t="shared" si="1"/>
        <v>0.35019607550937459</v>
      </c>
    </row>
    <row r="20" spans="2:19" x14ac:dyDescent="0.2">
      <c r="B20" s="6" t="s">
        <v>46</v>
      </c>
      <c r="C20" s="7">
        <v>3.8860108850000001</v>
      </c>
      <c r="D20" s="7">
        <v>3.894320182</v>
      </c>
      <c r="E20" s="7">
        <v>3.8786388430000001</v>
      </c>
      <c r="F20" s="7">
        <v>3.8392448959999999</v>
      </c>
      <c r="G20" s="7">
        <v>3.744389923</v>
      </c>
      <c r="H20" s="7">
        <v>3.8476118289999999</v>
      </c>
      <c r="I20" s="7">
        <v>3.7316883989999998</v>
      </c>
      <c r="J20" s="7">
        <v>3.6582309209999999</v>
      </c>
      <c r="K20" s="7">
        <v>3.6902098460000001</v>
      </c>
      <c r="L20" s="7">
        <v>3.9384698899999999</v>
      </c>
      <c r="M20" s="7">
        <v>3.9685537270000002</v>
      </c>
      <c r="N20" s="7">
        <v>4.0477017540000002</v>
      </c>
      <c r="O20" s="7">
        <v>4.1352379409999998</v>
      </c>
      <c r="P20" s="7">
        <v>4.3797955589999997</v>
      </c>
      <c r="Q20" s="7">
        <v>4.41915572</v>
      </c>
      <c r="R20" s="8">
        <f t="shared" si="0"/>
        <v>3.9372840210000004</v>
      </c>
      <c r="S20" s="8">
        <f t="shared" si="1"/>
        <v>0.22746030342078291</v>
      </c>
    </row>
    <row r="21" spans="2:19" x14ac:dyDescent="0.2">
      <c r="B21" s="6" t="s">
        <v>47</v>
      </c>
      <c r="C21" s="7">
        <v>4.0845884750000003</v>
      </c>
      <c r="D21" s="7">
        <v>4.0801015500000002</v>
      </c>
      <c r="E21" s="7">
        <v>4.0664427569999999</v>
      </c>
      <c r="F21" s="7">
        <v>3.8142106349999998</v>
      </c>
      <c r="G21" s="7">
        <v>3.7923723300000001</v>
      </c>
      <c r="H21" s="7">
        <v>3.8535264890000001</v>
      </c>
      <c r="I21" s="7">
        <v>3.5970273599999998</v>
      </c>
      <c r="J21" s="7">
        <v>3.37057275</v>
      </c>
      <c r="K21" s="7">
        <v>3.362858213</v>
      </c>
      <c r="L21" s="7">
        <v>3.6803095109999999</v>
      </c>
      <c r="M21" s="7">
        <v>3.811613307</v>
      </c>
      <c r="N21" s="7">
        <v>3.8514648490000001</v>
      </c>
      <c r="O21" s="7">
        <v>3.6612958089999998</v>
      </c>
      <c r="P21" s="7">
        <v>3.8792360320000001</v>
      </c>
      <c r="Q21" s="7">
        <v>3.7240825320000002</v>
      </c>
      <c r="R21" s="8">
        <f t="shared" si="0"/>
        <v>3.7753135065999999</v>
      </c>
      <c r="S21" s="8">
        <f t="shared" si="1"/>
        <v>0.22192528649074339</v>
      </c>
    </row>
  </sheetData>
  <mergeCells count="4">
    <mergeCell ref="C3:Q3"/>
    <mergeCell ref="C5:Q5"/>
    <mergeCell ref="C8:Q8"/>
    <mergeCell ref="C15:Q15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H31" sqref="H31"/>
    </sheetView>
  </sheetViews>
  <sheetFormatPr defaultRowHeight="13.5" x14ac:dyDescent="0.15"/>
  <cols>
    <col min="2" max="2" width="24.5" customWidth="1"/>
  </cols>
  <sheetData>
    <row r="1" spans="1:6" x14ac:dyDescent="0.15">
      <c r="A1" s="12" t="s">
        <v>52</v>
      </c>
    </row>
    <row r="2" spans="1:6" x14ac:dyDescent="0.15">
      <c r="B2" s="10" t="s">
        <v>51</v>
      </c>
      <c r="C2" s="8"/>
      <c r="D2" s="8"/>
      <c r="E2" s="10" t="s">
        <v>49</v>
      </c>
      <c r="F2" s="10" t="s">
        <v>50</v>
      </c>
    </row>
    <row r="3" spans="1:6" x14ac:dyDescent="0.2">
      <c r="B3" s="7">
        <v>1.3</v>
      </c>
      <c r="C3" s="7">
        <v>100</v>
      </c>
      <c r="D3" s="7">
        <v>92.758619999999993</v>
      </c>
      <c r="E3" s="8">
        <f>AVERAGE(C3:D3)</f>
        <v>96.379310000000004</v>
      </c>
      <c r="F3" s="8">
        <f>STDEVA(C3:D3)</f>
        <v>5.1204289031486461</v>
      </c>
    </row>
    <row r="4" spans="1:6" x14ac:dyDescent="0.2">
      <c r="B4" s="7">
        <v>2.6</v>
      </c>
      <c r="C4" s="7">
        <v>91.184399999999997</v>
      </c>
      <c r="D4" s="7">
        <v>94.512699999999995</v>
      </c>
      <c r="E4" s="8">
        <f t="shared" ref="E4:E12" si="0">AVERAGE(C4:D4)</f>
        <v>92.848549999999989</v>
      </c>
      <c r="F4" s="8">
        <f t="shared" ref="F4:F12" si="1">STDEVA(C4:D4)</f>
        <v>2.3534634998231851</v>
      </c>
    </row>
    <row r="5" spans="1:6" x14ac:dyDescent="0.2">
      <c r="B5" s="7">
        <v>5.0999999999999996</v>
      </c>
      <c r="C5" s="7">
        <v>91.364320000000006</v>
      </c>
      <c r="D5" s="7">
        <v>99.010490000000004</v>
      </c>
      <c r="E5" s="8">
        <f t="shared" si="0"/>
        <v>95.187405000000012</v>
      </c>
      <c r="F5" s="8">
        <f t="shared" si="1"/>
        <v>5.4066586571051429</v>
      </c>
    </row>
    <row r="6" spans="1:6" x14ac:dyDescent="0.2">
      <c r="B6" s="7">
        <v>10.5</v>
      </c>
      <c r="C6" s="7">
        <v>94.887559999999993</v>
      </c>
      <c r="D6" s="7">
        <v>98.515739999999994</v>
      </c>
      <c r="E6" s="8">
        <f t="shared" si="0"/>
        <v>96.701650000000001</v>
      </c>
      <c r="F6" s="8">
        <f t="shared" si="1"/>
        <v>2.5655106813654083</v>
      </c>
    </row>
    <row r="7" spans="1:6" x14ac:dyDescent="0.2">
      <c r="B7" s="7">
        <v>21</v>
      </c>
      <c r="C7" s="7">
        <v>89.790099999999995</v>
      </c>
      <c r="D7" s="7">
        <v>86.11694</v>
      </c>
      <c r="E7" s="8">
        <f t="shared" si="0"/>
        <v>87.953519999999997</v>
      </c>
      <c r="F7" s="8">
        <f t="shared" si="1"/>
        <v>2.5973163443831759</v>
      </c>
    </row>
    <row r="8" spans="1:6" x14ac:dyDescent="0.2">
      <c r="B8" s="7">
        <v>42.1</v>
      </c>
      <c r="C8" s="7">
        <v>85.772109999999998</v>
      </c>
      <c r="D8" s="7">
        <v>75.562219999999996</v>
      </c>
      <c r="E8" s="8">
        <f t="shared" si="0"/>
        <v>80.667164999999997</v>
      </c>
      <c r="F8" s="8">
        <f t="shared" si="1"/>
        <v>7.2194824541687206</v>
      </c>
    </row>
    <row r="9" spans="1:6" x14ac:dyDescent="0.2">
      <c r="B9" s="7">
        <v>84.3</v>
      </c>
      <c r="C9" s="7">
        <v>66.146929999999998</v>
      </c>
      <c r="D9" s="7">
        <v>73.313339999999997</v>
      </c>
      <c r="E9" s="8">
        <f t="shared" si="0"/>
        <v>69.73013499999999</v>
      </c>
      <c r="F9" s="8">
        <f t="shared" si="1"/>
        <v>5.0674171077630854</v>
      </c>
    </row>
    <row r="10" spans="1:6" x14ac:dyDescent="0.2">
      <c r="B10" s="7">
        <v>168.7</v>
      </c>
      <c r="C10" s="7">
        <v>53.073459999999997</v>
      </c>
      <c r="D10" s="7">
        <v>68.12594</v>
      </c>
      <c r="E10" s="8">
        <f t="shared" si="0"/>
        <v>60.599699999999999</v>
      </c>
      <c r="F10" s="8">
        <f t="shared" si="1"/>
        <v>10.643710681674841</v>
      </c>
    </row>
    <row r="11" spans="1:6" x14ac:dyDescent="0.2">
      <c r="B11" s="7">
        <v>337.4</v>
      </c>
      <c r="C11" s="7">
        <v>54.197899999999997</v>
      </c>
      <c r="D11" s="7">
        <v>48.425789999999999</v>
      </c>
      <c r="E11" s="8">
        <f t="shared" si="0"/>
        <v>51.311844999999998</v>
      </c>
      <c r="F11" s="8">
        <f t="shared" si="1"/>
        <v>4.0814981227546809</v>
      </c>
    </row>
    <row r="12" spans="1:6" x14ac:dyDescent="0.2">
      <c r="B12" s="7">
        <v>674.8</v>
      </c>
      <c r="C12" s="7">
        <v>51.12444</v>
      </c>
      <c r="D12" s="7">
        <v>43.853070000000002</v>
      </c>
      <c r="E12" s="8">
        <f t="shared" si="0"/>
        <v>47.488754999999998</v>
      </c>
      <c r="F12" s="8">
        <f t="shared" si="1"/>
        <v>5.1416350355164244</v>
      </c>
    </row>
    <row r="13" spans="1:6" x14ac:dyDescent="0.15">
      <c r="A13" s="12" t="s">
        <v>58</v>
      </c>
    </row>
    <row r="14" spans="1:6" x14ac:dyDescent="0.2">
      <c r="B14" s="10" t="s">
        <v>51</v>
      </c>
      <c r="C14" s="4" t="s">
        <v>53</v>
      </c>
      <c r="D14" s="4" t="s">
        <v>54</v>
      </c>
      <c r="E14" s="4" t="s">
        <v>55</v>
      </c>
      <c r="F14" s="4" t="s">
        <v>56</v>
      </c>
    </row>
    <row r="15" spans="1:6" x14ac:dyDescent="0.2">
      <c r="B15" s="8"/>
      <c r="C15" s="7">
        <v>105.16607</v>
      </c>
      <c r="D15" s="7">
        <v>32.422789999999999</v>
      </c>
      <c r="E15" s="7">
        <v>10.391627</v>
      </c>
      <c r="F15" s="7">
        <v>6.5553410000000003</v>
      </c>
    </row>
    <row r="16" spans="1:6" x14ac:dyDescent="0.2">
      <c r="B16" s="8"/>
      <c r="C16" s="7">
        <v>96.010418999999999</v>
      </c>
      <c r="D16" s="7">
        <v>51.297044</v>
      </c>
      <c r="E16" s="7">
        <v>9.5977365999999993</v>
      </c>
      <c r="F16" s="7">
        <v>6.1761317</v>
      </c>
    </row>
    <row r="17" spans="1:6" x14ac:dyDescent="0.2">
      <c r="B17" s="8"/>
      <c r="C17" s="7">
        <v>100</v>
      </c>
      <c r="D17" s="7">
        <v>46.895741000000001</v>
      </c>
      <c r="E17" s="7">
        <v>17.918586000000001</v>
      </c>
      <c r="F17" s="7">
        <v>4.1494171</v>
      </c>
    </row>
    <row r="18" spans="1:6" x14ac:dyDescent="0.15">
      <c r="B18" s="10" t="s">
        <v>57</v>
      </c>
      <c r="C18" s="8">
        <f>AVERAGE(C15:C17)</f>
        <v>100.392163</v>
      </c>
      <c r="D18" s="8">
        <f t="shared" ref="D18:F18" si="2">AVERAGE(D15:D17)</f>
        <v>43.538524999999993</v>
      </c>
      <c r="E18" s="8">
        <f t="shared" si="2"/>
        <v>12.635983199999998</v>
      </c>
      <c r="F18" s="8">
        <f t="shared" si="2"/>
        <v>5.6269632666666674</v>
      </c>
    </row>
    <row r="19" spans="1:6" x14ac:dyDescent="0.15">
      <c r="B19" s="10" t="s">
        <v>7</v>
      </c>
      <c r="C19" s="8">
        <f>STDEVA(C15:C17)</f>
        <v>4.5904063188760347</v>
      </c>
      <c r="D19" s="8">
        <f t="shared" ref="D19:F19" si="3">STDEVA(D15:D17)</f>
        <v>9.8748438198850579</v>
      </c>
      <c r="E19" s="8">
        <f t="shared" si="3"/>
        <v>4.5920567013843598</v>
      </c>
      <c r="F19" s="8">
        <f t="shared" si="3"/>
        <v>1.2935636548987974</v>
      </c>
    </row>
    <row r="20" spans="1:6" x14ac:dyDescent="0.15">
      <c r="A20" s="12" t="s">
        <v>59</v>
      </c>
    </row>
    <row r="21" spans="1:6" x14ac:dyDescent="0.2">
      <c r="B21" s="10" t="s">
        <v>51</v>
      </c>
      <c r="C21" s="4" t="s">
        <v>53</v>
      </c>
      <c r="D21" s="4" t="s">
        <v>54</v>
      </c>
      <c r="E21" s="4" t="s">
        <v>55</v>
      </c>
      <c r="F21" s="4" t="s">
        <v>56</v>
      </c>
    </row>
    <row r="22" spans="1:6" x14ac:dyDescent="0.2">
      <c r="B22" s="8"/>
      <c r="C22" s="7">
        <v>6.25</v>
      </c>
      <c r="D22" s="7">
        <v>5.7</v>
      </c>
      <c r="E22" s="7">
        <v>5</v>
      </c>
      <c r="F22" s="7">
        <v>4.8</v>
      </c>
    </row>
    <row r="23" spans="1:6" x14ac:dyDescent="0.2">
      <c r="B23" s="8"/>
      <c r="C23" s="7">
        <v>6.2</v>
      </c>
      <c r="D23" s="7">
        <v>6</v>
      </c>
      <c r="E23" s="7">
        <v>4.6666999999999996</v>
      </c>
      <c r="F23" s="7">
        <v>4.6666999999999996</v>
      </c>
    </row>
    <row r="24" spans="1:6" x14ac:dyDescent="0.2">
      <c r="B24" s="8"/>
      <c r="C24" s="7">
        <v>6.5</v>
      </c>
      <c r="D24" s="7">
        <v>5.8666999999999998</v>
      </c>
      <c r="E24" s="7">
        <v>5.2</v>
      </c>
      <c r="F24" s="7">
        <v>4.5</v>
      </c>
    </row>
    <row r="25" spans="1:6" x14ac:dyDescent="0.15">
      <c r="B25" s="10" t="s">
        <v>57</v>
      </c>
      <c r="C25" s="8">
        <f>AVERAGE(C22:C24)</f>
        <v>6.3166666666666664</v>
      </c>
      <c r="D25" s="8">
        <f t="shared" ref="D25:F25" si="4">AVERAGE(D22:D24)</f>
        <v>5.8555666666666655</v>
      </c>
      <c r="E25" s="8">
        <f t="shared" si="4"/>
        <v>4.955566666666666</v>
      </c>
      <c r="F25" s="8">
        <f t="shared" si="4"/>
        <v>4.6555666666666662</v>
      </c>
    </row>
    <row r="26" spans="1:6" x14ac:dyDescent="0.15">
      <c r="B26" s="10" t="s">
        <v>7</v>
      </c>
      <c r="C26" s="8">
        <f>STDEVA(C22:C24)</f>
        <v>0.16072751268321586</v>
      </c>
      <c r="D26" s="8">
        <f t="shared" ref="D26:F26" si="5">STDEVA(D22:D24)</f>
        <v>0.15030955835652404</v>
      </c>
      <c r="E26" s="8">
        <f t="shared" si="5"/>
        <v>0.26941225535103908</v>
      </c>
      <c r="F26" s="8">
        <f t="shared" si="5"/>
        <v>0.15030955835652404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J27" sqref="J27"/>
    </sheetView>
  </sheetViews>
  <sheetFormatPr defaultRowHeight="13.5" x14ac:dyDescent="0.15"/>
  <sheetData>
    <row r="1" spans="1:10" x14ac:dyDescent="0.15">
      <c r="A1" s="12" t="s">
        <v>62</v>
      </c>
    </row>
    <row r="2" spans="1:10" x14ac:dyDescent="0.2">
      <c r="B2" s="4"/>
      <c r="C2" s="5" t="s">
        <v>29</v>
      </c>
      <c r="D2" s="5"/>
      <c r="E2" s="10" t="s">
        <v>6</v>
      </c>
      <c r="F2" s="10" t="s">
        <v>61</v>
      </c>
      <c r="G2" s="5" t="s">
        <v>60</v>
      </c>
      <c r="H2" s="5"/>
      <c r="I2" s="10" t="s">
        <v>6</v>
      </c>
      <c r="J2" s="10" t="s">
        <v>61</v>
      </c>
    </row>
    <row r="3" spans="1:10" x14ac:dyDescent="0.2">
      <c r="B3" s="6">
        <v>12</v>
      </c>
      <c r="C3" s="7">
        <v>2177.65</v>
      </c>
      <c r="D3" s="7">
        <v>1797.6089999999999</v>
      </c>
      <c r="E3" s="7">
        <f>AVERAGE(C3:D3)</f>
        <v>1987.6295</v>
      </c>
      <c r="F3" s="7">
        <f>STDEVA(C3:D3)</f>
        <v>268.72956822891683</v>
      </c>
      <c r="G3" s="7">
        <v>6197.44</v>
      </c>
      <c r="H3" s="7">
        <v>5036.5439999999999</v>
      </c>
      <c r="I3" s="8">
        <f>AVERAGE(G3:H3)</f>
        <v>5616.9920000000002</v>
      </c>
      <c r="J3" s="8">
        <f>STDEVA(G3:H3)</f>
        <v>820.87743385233443</v>
      </c>
    </row>
    <row r="4" spans="1:10" x14ac:dyDescent="0.2">
      <c r="B4" s="6">
        <v>18</v>
      </c>
      <c r="C4" s="7">
        <v>6631.9009999999998</v>
      </c>
      <c r="D4" s="7">
        <v>7264.1030000000001</v>
      </c>
      <c r="E4" s="7">
        <f t="shared" ref="E4:E20" si="0">AVERAGE(C4:D4)</f>
        <v>6948.0020000000004</v>
      </c>
      <c r="F4" s="7">
        <f t="shared" ref="F4:F20" si="1">STDEVA(C4:D4)</f>
        <v>447.03432127969791</v>
      </c>
      <c r="G4" s="7">
        <v>11378.81</v>
      </c>
      <c r="H4" s="7">
        <v>9667.3940000000002</v>
      </c>
      <c r="I4" s="8">
        <f t="shared" ref="I4:I20" si="2">AVERAGE(G4:H4)</f>
        <v>10523.101999999999</v>
      </c>
      <c r="J4" s="8">
        <f t="shared" ref="J4:J20" si="3">STDEVA(G4:H4)</f>
        <v>1210.1538590311559</v>
      </c>
    </row>
    <row r="5" spans="1:10" x14ac:dyDescent="0.2">
      <c r="B5" s="6">
        <v>12</v>
      </c>
      <c r="C5" s="7">
        <v>69684.81</v>
      </c>
      <c r="D5" s="7">
        <v>57523.47</v>
      </c>
      <c r="E5" s="7">
        <f t="shared" si="0"/>
        <v>63604.14</v>
      </c>
      <c r="F5" s="7">
        <f t="shared" si="1"/>
        <v>8599.3659823152047</v>
      </c>
      <c r="G5" s="7">
        <v>198318.1</v>
      </c>
      <c r="H5" s="7">
        <v>161169.4</v>
      </c>
      <c r="I5" s="8">
        <f t="shared" si="2"/>
        <v>179743.75</v>
      </c>
      <c r="J5" s="8">
        <f t="shared" si="3"/>
        <v>26268.097682264721</v>
      </c>
    </row>
    <row r="6" spans="1:10" x14ac:dyDescent="0.2">
      <c r="B6" s="6">
        <v>18</v>
      </c>
      <c r="C6" s="7">
        <v>182242.5</v>
      </c>
      <c r="D6" s="7">
        <v>213942.3</v>
      </c>
      <c r="E6" s="22">
        <f t="shared" si="0"/>
        <v>198092.4</v>
      </c>
      <c r="F6" s="22">
        <f t="shared" si="1"/>
        <v>22415.143542257312</v>
      </c>
      <c r="G6" s="7">
        <v>728243.7</v>
      </c>
      <c r="H6" s="7">
        <v>625854.4</v>
      </c>
      <c r="I6" s="19">
        <f t="shared" si="2"/>
        <v>677049.05</v>
      </c>
      <c r="J6" s="19">
        <f t="shared" si="3"/>
        <v>72400.168350943728</v>
      </c>
    </row>
    <row r="7" spans="1:10" x14ac:dyDescent="0.2">
      <c r="A7" s="12" t="s">
        <v>63</v>
      </c>
      <c r="E7" s="3"/>
      <c r="F7" s="3"/>
      <c r="I7" s="14"/>
      <c r="J7" s="14"/>
    </row>
    <row r="8" spans="1:10" x14ac:dyDescent="0.2">
      <c r="B8" s="4"/>
      <c r="C8" s="5" t="s">
        <v>29</v>
      </c>
      <c r="D8" s="5"/>
      <c r="E8" s="10" t="s">
        <v>6</v>
      </c>
      <c r="F8" s="10" t="s">
        <v>61</v>
      </c>
      <c r="G8" s="5" t="s">
        <v>60</v>
      </c>
      <c r="H8" s="5"/>
      <c r="I8" s="10" t="s">
        <v>6</v>
      </c>
      <c r="J8" s="10" t="s">
        <v>61</v>
      </c>
    </row>
    <row r="9" spans="1:10" x14ac:dyDescent="0.2">
      <c r="B9" s="6">
        <v>24</v>
      </c>
      <c r="C9" s="7">
        <v>4</v>
      </c>
      <c r="D9" s="7">
        <v>4.2</v>
      </c>
      <c r="E9" s="7">
        <f t="shared" si="0"/>
        <v>4.0999999999999996</v>
      </c>
      <c r="F9" s="7">
        <f t="shared" si="1"/>
        <v>0.14142135623730964</v>
      </c>
      <c r="G9" s="7">
        <v>5.33</v>
      </c>
      <c r="H9" s="7">
        <v>5.5</v>
      </c>
      <c r="I9" s="8">
        <f t="shared" si="2"/>
        <v>5.415</v>
      </c>
      <c r="J9" s="8">
        <f t="shared" si="3"/>
        <v>0.12020815280171303</v>
      </c>
    </row>
    <row r="10" spans="1:10" x14ac:dyDescent="0.2">
      <c r="B10" s="6">
        <v>36</v>
      </c>
      <c r="C10" s="7">
        <v>5</v>
      </c>
      <c r="D10" s="7">
        <v>5.2</v>
      </c>
      <c r="E10" s="22">
        <f t="shared" si="0"/>
        <v>5.0999999999999996</v>
      </c>
      <c r="F10" s="22">
        <f t="shared" si="1"/>
        <v>0.14142135623730964</v>
      </c>
      <c r="G10" s="7">
        <v>6.8</v>
      </c>
      <c r="H10" s="7">
        <v>6.5</v>
      </c>
      <c r="I10" s="19">
        <f t="shared" si="2"/>
        <v>6.65</v>
      </c>
      <c r="J10" s="19">
        <f t="shared" si="3"/>
        <v>0.21213203435596412</v>
      </c>
    </row>
    <row r="11" spans="1:10" x14ac:dyDescent="0.2">
      <c r="A11" s="12" t="s">
        <v>64</v>
      </c>
      <c r="E11" s="3"/>
      <c r="F11" s="3"/>
      <c r="I11" s="14"/>
      <c r="J11" s="14"/>
    </row>
    <row r="12" spans="1:10" x14ac:dyDescent="0.2">
      <c r="B12" s="4"/>
      <c r="C12" s="5" t="s">
        <v>29</v>
      </c>
      <c r="D12" s="5"/>
      <c r="E12" s="10" t="s">
        <v>6</v>
      </c>
      <c r="F12" s="10" t="s">
        <v>61</v>
      </c>
      <c r="G12" s="5" t="s">
        <v>60</v>
      </c>
      <c r="H12" s="5"/>
      <c r="I12" s="10" t="s">
        <v>6</v>
      </c>
      <c r="J12" s="10" t="s">
        <v>61</v>
      </c>
    </row>
    <row r="13" spans="1:10" x14ac:dyDescent="0.2">
      <c r="B13" s="6">
        <v>12</v>
      </c>
      <c r="C13" s="7">
        <v>191.22460000000001</v>
      </c>
      <c r="D13" s="7">
        <v>235.6628</v>
      </c>
      <c r="E13" s="7">
        <f t="shared" si="0"/>
        <v>213.44370000000001</v>
      </c>
      <c r="F13" s="7">
        <f t="shared" si="1"/>
        <v>31.422552563723922</v>
      </c>
      <c r="G13" s="7">
        <v>550.41769999999997</v>
      </c>
      <c r="H13" s="7">
        <v>913.01520000000005</v>
      </c>
      <c r="I13" s="8">
        <f t="shared" si="2"/>
        <v>731.71645000000001</v>
      </c>
      <c r="J13" s="8">
        <f t="shared" si="3"/>
        <v>256.39515109128899</v>
      </c>
    </row>
    <row r="14" spans="1:10" x14ac:dyDescent="0.2">
      <c r="B14" s="6">
        <v>18</v>
      </c>
      <c r="C14" s="7">
        <v>548.65229999999997</v>
      </c>
      <c r="D14" s="7">
        <v>727.46259999999995</v>
      </c>
      <c r="E14" s="7">
        <f t="shared" si="0"/>
        <v>638.05745000000002</v>
      </c>
      <c r="F14" s="7">
        <f t="shared" si="1"/>
        <v>126.43797567600031</v>
      </c>
      <c r="G14" s="7">
        <v>1259.2429999999999</v>
      </c>
      <c r="H14" s="7">
        <v>1604.664</v>
      </c>
      <c r="I14" s="8">
        <f t="shared" si="2"/>
        <v>1431.9535000000001</v>
      </c>
      <c r="J14" s="8">
        <f t="shared" si="3"/>
        <v>244.24953146423712</v>
      </c>
    </row>
    <row r="15" spans="1:10" x14ac:dyDescent="0.2">
      <c r="B15" s="6">
        <v>12</v>
      </c>
      <c r="C15" s="7">
        <v>17803.71</v>
      </c>
      <c r="D15" s="7">
        <v>12868.06</v>
      </c>
      <c r="E15" s="7">
        <f t="shared" si="0"/>
        <v>15335.884999999998</v>
      </c>
      <c r="F15" s="7">
        <f t="shared" si="1"/>
        <v>3490.0315845633845</v>
      </c>
      <c r="G15" s="7">
        <v>34209.4</v>
      </c>
      <c r="H15" s="7">
        <v>44793.919999999998</v>
      </c>
      <c r="I15" s="8">
        <f t="shared" si="2"/>
        <v>39501.660000000003</v>
      </c>
      <c r="J15" s="8">
        <f t="shared" si="3"/>
        <v>7484.3858676045938</v>
      </c>
    </row>
    <row r="16" spans="1:10" x14ac:dyDescent="0.2">
      <c r="B16" s="6">
        <v>18</v>
      </c>
      <c r="C16" s="7">
        <v>340468.1</v>
      </c>
      <c r="D16" s="7">
        <v>229348.2</v>
      </c>
      <c r="E16" s="22">
        <f t="shared" si="0"/>
        <v>284908.15000000002</v>
      </c>
      <c r="F16" s="22">
        <f t="shared" si="1"/>
        <v>78573.634814770689</v>
      </c>
      <c r="G16" s="7">
        <v>775686</v>
      </c>
      <c r="H16" s="7">
        <v>617768</v>
      </c>
      <c r="I16" s="19">
        <f t="shared" si="2"/>
        <v>696727</v>
      </c>
      <c r="J16" s="19">
        <f t="shared" si="3"/>
        <v>111664.88867141721</v>
      </c>
    </row>
    <row r="17" spans="1:10" x14ac:dyDescent="0.2">
      <c r="A17" s="12" t="s">
        <v>65</v>
      </c>
      <c r="E17" s="3"/>
      <c r="F17" s="3"/>
      <c r="I17" s="14"/>
      <c r="J17" s="14"/>
    </row>
    <row r="18" spans="1:10" x14ac:dyDescent="0.2">
      <c r="B18" s="4"/>
      <c r="C18" s="5" t="s">
        <v>29</v>
      </c>
      <c r="D18" s="5"/>
      <c r="E18" s="10" t="s">
        <v>6</v>
      </c>
      <c r="F18" s="10" t="s">
        <v>61</v>
      </c>
      <c r="G18" s="5" t="s">
        <v>60</v>
      </c>
      <c r="H18" s="5"/>
      <c r="I18" s="10" t="s">
        <v>6</v>
      </c>
      <c r="J18" s="10" t="s">
        <v>61</v>
      </c>
    </row>
    <row r="19" spans="1:10" x14ac:dyDescent="0.2">
      <c r="B19" s="6">
        <v>24</v>
      </c>
      <c r="C19" s="7">
        <v>4.2</v>
      </c>
      <c r="D19" s="7">
        <v>4</v>
      </c>
      <c r="E19" s="7">
        <f t="shared" si="0"/>
        <v>4.0999999999999996</v>
      </c>
      <c r="F19" s="7">
        <f t="shared" si="1"/>
        <v>0.14142135623730964</v>
      </c>
      <c r="G19" s="7">
        <v>5.61</v>
      </c>
      <c r="H19" s="7">
        <v>5.2</v>
      </c>
      <c r="I19" s="8">
        <f t="shared" si="2"/>
        <v>5.4050000000000002</v>
      </c>
      <c r="J19" s="8">
        <f t="shared" si="3"/>
        <v>0.28991378028648457</v>
      </c>
    </row>
    <row r="20" spans="1:10" x14ac:dyDescent="0.2">
      <c r="B20" s="6">
        <v>36</v>
      </c>
      <c r="C20" s="7">
        <v>5.3</v>
      </c>
      <c r="D20" s="7">
        <v>5.8</v>
      </c>
      <c r="E20" s="7">
        <f t="shared" si="0"/>
        <v>5.55</v>
      </c>
      <c r="F20" s="7">
        <f t="shared" si="1"/>
        <v>0.35355339059327379</v>
      </c>
      <c r="G20" s="7">
        <v>7.2894699999999997</v>
      </c>
      <c r="H20" s="7">
        <v>7.67</v>
      </c>
      <c r="I20" s="8">
        <f t="shared" si="2"/>
        <v>7.4797349999999998</v>
      </c>
      <c r="J20" s="8">
        <f t="shared" si="3"/>
        <v>0.26907534344491713</v>
      </c>
    </row>
  </sheetData>
  <mergeCells count="8">
    <mergeCell ref="C18:D18"/>
    <mergeCell ref="G18:H18"/>
    <mergeCell ref="C2:D2"/>
    <mergeCell ref="G2:H2"/>
    <mergeCell ref="C8:D8"/>
    <mergeCell ref="G8:H8"/>
    <mergeCell ref="C12:D12"/>
    <mergeCell ref="G12:H12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"/>
  <sheetViews>
    <sheetView workbookViewId="0">
      <selection activeCell="H38" sqref="H38"/>
    </sheetView>
  </sheetViews>
  <sheetFormatPr defaultRowHeight="13.5" x14ac:dyDescent="0.15"/>
  <sheetData>
    <row r="1" spans="1:12" x14ac:dyDescent="0.15">
      <c r="A1" s="12" t="s">
        <v>66</v>
      </c>
    </row>
    <row r="2" spans="1:12" x14ac:dyDescent="0.2">
      <c r="B2" s="4"/>
      <c r="C2" s="5" t="s">
        <v>0</v>
      </c>
      <c r="D2" s="5"/>
      <c r="E2" s="5"/>
      <c r="F2" s="4" t="s">
        <v>6</v>
      </c>
      <c r="G2" s="4" t="s">
        <v>5</v>
      </c>
      <c r="H2" s="5" t="s">
        <v>1</v>
      </c>
      <c r="I2" s="5"/>
      <c r="J2" s="5"/>
      <c r="K2" s="9" t="s">
        <v>2</v>
      </c>
      <c r="L2" s="9" t="s">
        <v>4</v>
      </c>
    </row>
    <row r="3" spans="1:12" x14ac:dyDescent="0.2">
      <c r="B3" s="6">
        <v>0</v>
      </c>
      <c r="C3" s="7">
        <v>103.5115</v>
      </c>
      <c r="D3" s="7">
        <v>100</v>
      </c>
      <c r="E3" s="7">
        <v>104.1019</v>
      </c>
      <c r="F3" s="7">
        <f>AVERAGE(C3:E3)</f>
        <v>102.5378</v>
      </c>
      <c r="G3" s="7">
        <f>STDEVA(C3:E3)</f>
        <v>2.2175357201181671</v>
      </c>
      <c r="H3" s="7">
        <v>104.6613</v>
      </c>
      <c r="I3" s="7">
        <v>112.83410000000001</v>
      </c>
      <c r="J3" s="7">
        <v>106.619</v>
      </c>
      <c r="K3" s="8">
        <f>AVERAGE(H3:J3)</f>
        <v>108.03813333333335</v>
      </c>
      <c r="L3" s="8">
        <f>STDEVA(H3:J3)</f>
        <v>4.267214492304479</v>
      </c>
    </row>
    <row r="4" spans="1:12" x14ac:dyDescent="0.2">
      <c r="B4" s="6">
        <v>0.5</v>
      </c>
      <c r="C4" s="7">
        <v>108.8875</v>
      </c>
      <c r="D4" s="7">
        <v>105.5314</v>
      </c>
      <c r="E4" s="7">
        <v>97.110010000000003</v>
      </c>
      <c r="F4" s="7">
        <f t="shared" ref="F4:F5" si="0">AVERAGE(C4:E4)</f>
        <v>103.84296999999999</v>
      </c>
      <c r="G4" s="7">
        <f t="shared" ref="G4:G5" si="1">STDEVA(C4:E4)</f>
        <v>6.0675707308361888</v>
      </c>
      <c r="H4" s="7">
        <v>93.660659999999993</v>
      </c>
      <c r="I4" s="7">
        <v>99.067740000000001</v>
      </c>
      <c r="J4" s="7">
        <v>103.38720000000001</v>
      </c>
      <c r="K4" s="8">
        <f t="shared" ref="K4:K5" si="2">AVERAGE(H4:J4)</f>
        <v>98.705199999999991</v>
      </c>
      <c r="L4" s="8">
        <f t="shared" ref="L4:L5" si="3">STDEVA(H4:J4)</f>
        <v>4.8733942516074018</v>
      </c>
    </row>
    <row r="5" spans="1:12" x14ac:dyDescent="0.2">
      <c r="B5" s="6">
        <v>1</v>
      </c>
      <c r="C5" s="7">
        <v>103.3561</v>
      </c>
      <c r="D5" s="7">
        <v>108.2039</v>
      </c>
      <c r="E5" s="7">
        <v>97.70044</v>
      </c>
      <c r="F5" s="7">
        <f t="shared" si="0"/>
        <v>103.08681333333334</v>
      </c>
      <c r="G5" s="7">
        <f t="shared" si="1"/>
        <v>5.2569054085586657</v>
      </c>
      <c r="H5" s="7">
        <v>105.5314</v>
      </c>
      <c r="I5" s="7">
        <v>92.914850000000001</v>
      </c>
      <c r="J5" s="7">
        <v>95.680549999999997</v>
      </c>
      <c r="K5" s="8">
        <f t="shared" si="2"/>
        <v>98.042266666666663</v>
      </c>
      <c r="L5" s="8">
        <f t="shared" si="3"/>
        <v>6.6315618587051857</v>
      </c>
    </row>
    <row r="6" spans="1:12" x14ac:dyDescent="0.15">
      <c r="A6" s="12" t="s">
        <v>68</v>
      </c>
    </row>
    <row r="7" spans="1:12" x14ac:dyDescent="0.2">
      <c r="B7" s="8"/>
      <c r="C7" s="4" t="s">
        <v>9</v>
      </c>
      <c r="D7" s="4" t="s">
        <v>10</v>
      </c>
      <c r="E7" s="4" t="s">
        <v>11</v>
      </c>
      <c r="F7" s="4" t="s">
        <v>67</v>
      </c>
    </row>
    <row r="8" spans="1:12" x14ac:dyDescent="0.2">
      <c r="B8" s="8"/>
      <c r="C8" s="7">
        <v>1</v>
      </c>
      <c r="D8" s="7">
        <v>0.27</v>
      </c>
      <c r="E8" s="7">
        <v>0.37</v>
      </c>
      <c r="F8" s="7">
        <v>0.56000000000000005</v>
      </c>
    </row>
    <row r="9" spans="1:12" x14ac:dyDescent="0.2">
      <c r="B9" s="8"/>
      <c r="C9" s="7">
        <v>1.1299999999999999</v>
      </c>
      <c r="D9" s="7">
        <v>0.28000000000000003</v>
      </c>
      <c r="E9" s="7">
        <v>0.32</v>
      </c>
      <c r="F9" s="7">
        <v>0.6</v>
      </c>
    </row>
    <row r="10" spans="1:12" x14ac:dyDescent="0.15">
      <c r="B10" s="10" t="s">
        <v>6</v>
      </c>
      <c r="C10" s="8">
        <f>AVERAGE(C8:C9)</f>
        <v>1.0649999999999999</v>
      </c>
      <c r="D10" s="8">
        <f t="shared" ref="D10:F10" si="4">AVERAGE(D8:D9)</f>
        <v>0.27500000000000002</v>
      </c>
      <c r="E10" s="8">
        <f t="shared" si="4"/>
        <v>0.34499999999999997</v>
      </c>
      <c r="F10" s="8">
        <f t="shared" si="4"/>
        <v>0.58000000000000007</v>
      </c>
    </row>
    <row r="11" spans="1:12" x14ac:dyDescent="0.15">
      <c r="B11" s="10" t="s">
        <v>7</v>
      </c>
      <c r="C11" s="8">
        <f>STDEVA(C8:C9)</f>
        <v>9.1923881554251102E-2</v>
      </c>
      <c r="D11" s="8">
        <f t="shared" ref="D11:F11" si="5">STDEVA(D8:D9)</f>
        <v>7.0710678118654814E-3</v>
      </c>
      <c r="E11" s="8">
        <f t="shared" si="5"/>
        <v>3.5355339059327369E-2</v>
      </c>
      <c r="F11" s="8">
        <f t="shared" si="5"/>
        <v>2.8284271247461849E-2</v>
      </c>
    </row>
    <row r="12" spans="1:12" x14ac:dyDescent="0.15">
      <c r="A12" s="12" t="s">
        <v>69</v>
      </c>
    </row>
    <row r="13" spans="1:12" x14ac:dyDescent="0.2">
      <c r="B13" s="8"/>
      <c r="C13" s="4" t="s">
        <v>9</v>
      </c>
      <c r="D13" s="4" t="s">
        <v>10</v>
      </c>
      <c r="E13" s="4" t="s">
        <v>11</v>
      </c>
      <c r="F13" s="4" t="s">
        <v>67</v>
      </c>
    </row>
    <row r="14" spans="1:12" x14ac:dyDescent="0.2">
      <c r="B14" s="8"/>
      <c r="C14" s="7">
        <v>1</v>
      </c>
      <c r="D14" s="7">
        <v>0.21591399999999999</v>
      </c>
      <c r="E14" s="7">
        <v>8.5999999999999993E-2</v>
      </c>
      <c r="F14" s="7">
        <v>0.45083400000000001</v>
      </c>
    </row>
    <row r="15" spans="1:12" x14ac:dyDescent="0.2">
      <c r="B15" s="8"/>
      <c r="C15" s="7">
        <v>1.0698840000000001</v>
      </c>
      <c r="D15" s="7">
        <v>0.18889700000000001</v>
      </c>
      <c r="E15" s="7">
        <v>8.8521000000000002E-2</v>
      </c>
      <c r="F15" s="7">
        <v>0.43556</v>
      </c>
    </row>
    <row r="16" spans="1:12" x14ac:dyDescent="0.2">
      <c r="B16" s="8"/>
      <c r="C16" s="7">
        <v>0.939276</v>
      </c>
      <c r="D16" s="7">
        <v>0.22498799999999999</v>
      </c>
      <c r="E16" s="7">
        <v>8.8158E-2</v>
      </c>
      <c r="F16" s="7">
        <v>0.53801600000000005</v>
      </c>
    </row>
    <row r="17" spans="2:6" x14ac:dyDescent="0.15">
      <c r="B17" s="10" t="s">
        <v>6</v>
      </c>
      <c r="C17" s="8">
        <f>AVERAGE(C14:C16)</f>
        <v>1.0030533333333334</v>
      </c>
      <c r="D17" s="8">
        <f t="shared" ref="D17:F17" si="6">AVERAGE(D14:D16)</f>
        <v>0.20993300000000001</v>
      </c>
      <c r="E17" s="8">
        <f t="shared" si="6"/>
        <v>8.7559666666666661E-2</v>
      </c>
      <c r="F17" s="8">
        <f t="shared" si="6"/>
        <v>0.4748033333333333</v>
      </c>
    </row>
    <row r="18" spans="2:6" x14ac:dyDescent="0.15">
      <c r="B18" s="10" t="s">
        <v>7</v>
      </c>
      <c r="C18" s="8">
        <f>STDEVA(C14:C16)</f>
        <v>6.5357513334989556E-2</v>
      </c>
      <c r="D18" s="8">
        <f t="shared" ref="D18:F18" si="7">STDEVA(D14:D16)</f>
        <v>1.8774166852353252E-2</v>
      </c>
      <c r="E18" s="8">
        <f t="shared" si="7"/>
        <v>1.3628508111063905E-3</v>
      </c>
      <c r="F18" s="8">
        <f t="shared" si="7"/>
        <v>5.52739060437503E-2</v>
      </c>
    </row>
  </sheetData>
  <mergeCells count="2">
    <mergeCell ref="C2:E2"/>
    <mergeCell ref="H2:J2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workbookViewId="0">
      <selection activeCell="H59" sqref="H59"/>
    </sheetView>
  </sheetViews>
  <sheetFormatPr defaultRowHeight="13.5" x14ac:dyDescent="0.15"/>
  <cols>
    <col min="2" max="2" width="14.625" customWidth="1"/>
  </cols>
  <sheetData>
    <row r="1" spans="1:6" x14ac:dyDescent="0.15">
      <c r="A1" s="12" t="s">
        <v>70</v>
      </c>
    </row>
    <row r="2" spans="1:6" x14ac:dyDescent="0.15">
      <c r="B2" s="8"/>
      <c r="C2" s="8"/>
      <c r="D2" s="8"/>
      <c r="E2" s="11" t="s">
        <v>71</v>
      </c>
      <c r="F2" s="11" t="s">
        <v>50</v>
      </c>
    </row>
    <row r="3" spans="1:6" x14ac:dyDescent="0.2">
      <c r="B3" s="6">
        <v>0</v>
      </c>
      <c r="C3" s="7">
        <v>1.385121</v>
      </c>
      <c r="D3" s="7">
        <v>1.5</v>
      </c>
      <c r="E3" s="8">
        <f>AVERAGE(C3:D3)</f>
        <v>1.4425604999999999</v>
      </c>
      <c r="F3" s="8">
        <f>STDEVA(C3:D3)</f>
        <v>8.1231719915929368E-2</v>
      </c>
    </row>
    <row r="4" spans="1:6" x14ac:dyDescent="0.2">
      <c r="B4" s="6">
        <v>1</v>
      </c>
      <c r="C4" s="7">
        <v>1.121561</v>
      </c>
      <c r="D4" s="7">
        <v>1</v>
      </c>
      <c r="E4" s="8">
        <f>AVERAGE(C4:D4)</f>
        <v>1.0607804999999999</v>
      </c>
      <c r="F4" s="8">
        <f>STDEVA(C4:D4)</f>
        <v>8.5956607427817924E-2</v>
      </c>
    </row>
    <row r="5" spans="1:6" x14ac:dyDescent="0.2">
      <c r="B5" s="6">
        <v>2</v>
      </c>
      <c r="C5" s="7">
        <v>0.4313051</v>
      </c>
      <c r="D5" s="7">
        <v>0.3</v>
      </c>
      <c r="E5" s="19">
        <f>AVERAGE(C5:D5)</f>
        <v>0.36565254999999997</v>
      </c>
      <c r="F5" s="19">
        <f>STDEVA(C5:D5)</f>
        <v>9.2846726614377775E-2</v>
      </c>
    </row>
    <row r="6" spans="1:6" x14ac:dyDescent="0.15">
      <c r="A6" s="12" t="s">
        <v>72</v>
      </c>
      <c r="E6" s="14"/>
      <c r="F6" s="14"/>
    </row>
    <row r="7" spans="1:6" x14ac:dyDescent="0.15">
      <c r="B7" s="8"/>
      <c r="C7" s="8"/>
      <c r="D7" s="8"/>
      <c r="E7" s="11" t="s">
        <v>71</v>
      </c>
      <c r="F7" s="11" t="s">
        <v>50</v>
      </c>
    </row>
    <row r="8" spans="1:6" x14ac:dyDescent="0.2">
      <c r="B8" s="6">
        <v>0</v>
      </c>
      <c r="C8" s="7">
        <v>1.0686500000000001</v>
      </c>
      <c r="D8" s="7">
        <v>1.1000000000000001</v>
      </c>
      <c r="E8" s="8">
        <f>AVERAGE(C8:D8)</f>
        <v>1.0843250000000002</v>
      </c>
      <c r="F8" s="8">
        <f>STDEVA(C8:D8)</f>
        <v>2.2167797590198258E-2</v>
      </c>
    </row>
    <row r="9" spans="1:6" x14ac:dyDescent="0.2">
      <c r="B9" s="6">
        <v>1</v>
      </c>
      <c r="C9" s="7">
        <v>0.82950710000000005</v>
      </c>
      <c r="D9" s="7">
        <v>0.67</v>
      </c>
      <c r="E9" s="8">
        <f>AVERAGE(C9:D9)</f>
        <v>0.7497535500000001</v>
      </c>
      <c r="F9" s="8">
        <f>STDEVA(C9:D9)</f>
        <v>0.11278855205740039</v>
      </c>
    </row>
    <row r="10" spans="1:6" x14ac:dyDescent="0.2">
      <c r="B10" s="6">
        <v>2</v>
      </c>
      <c r="C10" s="7">
        <v>0.20371739999999999</v>
      </c>
      <c r="D10" s="7">
        <v>0.26</v>
      </c>
      <c r="E10" s="19">
        <f>AVERAGE(C10:D10)</f>
        <v>0.2318587</v>
      </c>
      <c r="F10" s="19">
        <f>STDEVA(C10:D10)</f>
        <v>3.9797808122809968E-2</v>
      </c>
    </row>
    <row r="11" spans="1:6" x14ac:dyDescent="0.15">
      <c r="A11" s="12" t="s">
        <v>73</v>
      </c>
      <c r="E11" s="14"/>
      <c r="F11" s="14"/>
    </row>
    <row r="12" spans="1:6" x14ac:dyDescent="0.15">
      <c r="B12" s="8"/>
      <c r="C12" s="8"/>
      <c r="D12" s="8"/>
      <c r="E12" s="11" t="s">
        <v>71</v>
      </c>
      <c r="F12" s="11" t="s">
        <v>50</v>
      </c>
    </row>
    <row r="13" spans="1:6" x14ac:dyDescent="0.2">
      <c r="B13" s="6">
        <v>0</v>
      </c>
      <c r="C13" s="7">
        <v>1</v>
      </c>
      <c r="D13" s="7">
        <v>1.1000000000000001</v>
      </c>
      <c r="E13" s="8">
        <f>AVERAGE(C13:D13)</f>
        <v>1.05</v>
      </c>
      <c r="F13" s="8">
        <f>STDEVA(C13:D13)</f>
        <v>7.0710678118654821E-2</v>
      </c>
    </row>
    <row r="14" spans="1:6" x14ac:dyDescent="0.2">
      <c r="B14" s="6">
        <v>1</v>
      </c>
      <c r="C14" s="7">
        <v>0.99</v>
      </c>
      <c r="D14" s="7">
        <v>0.96</v>
      </c>
      <c r="E14" s="8">
        <f>AVERAGE(C14:D14)</f>
        <v>0.97499999999999998</v>
      </c>
      <c r="F14" s="8">
        <f>STDEVA(C14:D14)</f>
        <v>2.1213203435596444E-2</v>
      </c>
    </row>
    <row r="15" spans="1:6" x14ac:dyDescent="0.2">
      <c r="B15" s="6">
        <v>2</v>
      </c>
      <c r="C15" s="7">
        <v>0.97</v>
      </c>
      <c r="D15" s="7">
        <v>0.92</v>
      </c>
      <c r="E15" s="19">
        <f>AVERAGE(C15:D15)</f>
        <v>0.94500000000000006</v>
      </c>
      <c r="F15" s="19">
        <f>STDEVA(C15:D15)</f>
        <v>3.5355339059327327E-2</v>
      </c>
    </row>
    <row r="16" spans="1:6" x14ac:dyDescent="0.2">
      <c r="A16" s="12" t="s">
        <v>76</v>
      </c>
      <c r="B16" s="21"/>
      <c r="C16" s="3"/>
      <c r="D16" s="3"/>
      <c r="E16" s="14"/>
      <c r="F16" s="14"/>
    </row>
    <row r="17" spans="1:10" x14ac:dyDescent="0.15">
      <c r="B17" s="8"/>
      <c r="C17" s="8"/>
      <c r="D17" s="8"/>
      <c r="E17" s="11" t="s">
        <v>71</v>
      </c>
      <c r="F17" s="11" t="s">
        <v>50</v>
      </c>
    </row>
    <row r="18" spans="1:10" x14ac:dyDescent="0.2">
      <c r="B18" s="6" t="s">
        <v>15</v>
      </c>
      <c r="C18" s="7">
        <v>100</v>
      </c>
      <c r="D18" s="7">
        <v>75.930999999999997</v>
      </c>
      <c r="E18" s="8">
        <f>AVERAGE(C18:D18)</f>
        <v>87.965499999999992</v>
      </c>
      <c r="F18" s="8">
        <f>STDEVA(C18:D18)</f>
        <v>17.019353116379094</v>
      </c>
    </row>
    <row r="19" spans="1:10" x14ac:dyDescent="0.2">
      <c r="B19" s="6" t="s">
        <v>74</v>
      </c>
      <c r="C19" s="7">
        <v>98.879000000000005</v>
      </c>
      <c r="D19" s="7">
        <v>109.714</v>
      </c>
      <c r="E19" s="8">
        <f>AVERAGE(C19:D19)</f>
        <v>104.29650000000001</v>
      </c>
      <c r="F19" s="8">
        <f>STDEVA(C19:D19)</f>
        <v>7.6615019741562378</v>
      </c>
    </row>
    <row r="20" spans="1:10" x14ac:dyDescent="0.2">
      <c r="B20" s="6" t="s">
        <v>75</v>
      </c>
      <c r="C20" s="7">
        <v>100</v>
      </c>
      <c r="D20" s="7">
        <v>85.849069999999998</v>
      </c>
      <c r="E20" s="19">
        <f>AVERAGE(C20:D20)</f>
        <v>92.924534999999992</v>
      </c>
      <c r="F20" s="19">
        <f>STDEVA(C20:D20)</f>
        <v>10.006218563096153</v>
      </c>
    </row>
    <row r="21" spans="1:10" x14ac:dyDescent="0.15">
      <c r="A21" s="12" t="s">
        <v>77</v>
      </c>
      <c r="E21" s="14"/>
      <c r="F21" s="14"/>
    </row>
    <row r="22" spans="1:10" x14ac:dyDescent="0.15">
      <c r="B22" s="8"/>
      <c r="C22" s="8"/>
      <c r="D22" s="8"/>
      <c r="E22" s="11" t="s">
        <v>71</v>
      </c>
      <c r="F22" s="11" t="s">
        <v>50</v>
      </c>
    </row>
    <row r="23" spans="1:10" x14ac:dyDescent="0.2">
      <c r="B23" s="6" t="s">
        <v>15</v>
      </c>
      <c r="C23" s="7">
        <v>100</v>
      </c>
      <c r="D23" s="7">
        <v>72.769159999999999</v>
      </c>
      <c r="E23" s="8">
        <f>AVERAGE(C23:D23)</f>
        <v>86.38458</v>
      </c>
      <c r="F23" s="8">
        <f>STDEVA(C23:D23)</f>
        <v>19.255111621405845</v>
      </c>
    </row>
    <row r="24" spans="1:10" x14ac:dyDescent="0.2">
      <c r="B24" s="6" t="s">
        <v>74</v>
      </c>
      <c r="C24" s="7">
        <v>119.1126</v>
      </c>
      <c r="D24" s="7">
        <v>104.33710000000001</v>
      </c>
      <c r="E24" s="8">
        <f>AVERAGE(C24:D24)</f>
        <v>111.72485</v>
      </c>
      <c r="F24" s="8">
        <f>STDEVA(C24:D24)</f>
        <v>10.447856245421828</v>
      </c>
    </row>
    <row r="25" spans="1:10" x14ac:dyDescent="0.2">
      <c r="B25" s="6" t="s">
        <v>75</v>
      </c>
      <c r="C25" s="7">
        <v>106.1683</v>
      </c>
      <c r="D25" s="7">
        <v>76.840400000000002</v>
      </c>
      <c r="E25" s="19">
        <f>AVERAGE(C25:D25)</f>
        <v>91.504350000000002</v>
      </c>
      <c r="F25" s="19">
        <f>STDEVA(C25:D25)</f>
        <v>20.737956967960987</v>
      </c>
    </row>
    <row r="26" spans="1:10" x14ac:dyDescent="0.15">
      <c r="A26" s="12" t="s">
        <v>79</v>
      </c>
      <c r="E26" s="14"/>
      <c r="F26" s="14"/>
    </row>
    <row r="27" spans="1:10" x14ac:dyDescent="0.2">
      <c r="B27" s="4"/>
      <c r="C27" s="5" t="s">
        <v>15</v>
      </c>
      <c r="D27" s="5"/>
      <c r="E27" s="11" t="s">
        <v>71</v>
      </c>
      <c r="F27" s="11" t="s">
        <v>50</v>
      </c>
      <c r="G27" s="5" t="s">
        <v>16</v>
      </c>
      <c r="H27" s="5"/>
      <c r="I27" s="11" t="s">
        <v>71</v>
      </c>
      <c r="J27" s="11" t="s">
        <v>50</v>
      </c>
    </row>
    <row r="28" spans="1:10" x14ac:dyDescent="0.2">
      <c r="B28" s="6" t="s">
        <v>23</v>
      </c>
      <c r="C28" s="7">
        <v>5.0552739999999998</v>
      </c>
      <c r="D28" s="7">
        <v>4.0024649999999999</v>
      </c>
      <c r="E28" s="8">
        <f>AVERAGE(C28:D28)</f>
        <v>4.5288694999999999</v>
      </c>
      <c r="F28" s="8">
        <f>STDEVA(C28:D28)</f>
        <v>0.74444838319423212</v>
      </c>
      <c r="G28" s="7">
        <v>5.1588180000000001</v>
      </c>
      <c r="H28" s="7">
        <v>4.1905250000000001</v>
      </c>
      <c r="I28" s="8">
        <f>AVERAGE(G28:H28)</f>
        <v>4.6746715000000005</v>
      </c>
      <c r="J28" s="8">
        <f>STDEVA(G28:H28)</f>
        <v>0.68468654647546023</v>
      </c>
    </row>
    <row r="29" spans="1:10" x14ac:dyDescent="0.2">
      <c r="B29" s="6" t="s">
        <v>78</v>
      </c>
      <c r="C29" s="7">
        <v>100</v>
      </c>
      <c r="D29" s="7">
        <v>116.66670000000001</v>
      </c>
      <c r="E29" s="8">
        <f>AVERAGE(C29:D29)</f>
        <v>108.33335</v>
      </c>
      <c r="F29" s="8">
        <f>STDEVA(C29:D29)</f>
        <v>11.785136590001835</v>
      </c>
      <c r="G29" s="7">
        <v>116.66670000000001</v>
      </c>
      <c r="H29" s="7">
        <v>108.33329999999999</v>
      </c>
      <c r="I29" s="8">
        <f>AVERAGE(G29:H29)</f>
        <v>112.5</v>
      </c>
      <c r="J29" s="8">
        <f>STDEVA(G29:H29)</f>
        <v>5.8926036503399839</v>
      </c>
    </row>
    <row r="30" spans="1:10" x14ac:dyDescent="0.15">
      <c r="A30" s="12" t="s">
        <v>82</v>
      </c>
    </row>
    <row r="31" spans="1:10" x14ac:dyDescent="0.2">
      <c r="B31" s="4"/>
      <c r="C31" s="5" t="s">
        <v>80</v>
      </c>
      <c r="D31" s="5"/>
      <c r="E31" s="11" t="s">
        <v>71</v>
      </c>
      <c r="F31" s="11" t="s">
        <v>50</v>
      </c>
      <c r="G31" s="5" t="s">
        <v>81</v>
      </c>
      <c r="H31" s="5"/>
      <c r="I31" s="11" t="s">
        <v>71</v>
      </c>
      <c r="J31" s="11" t="s">
        <v>50</v>
      </c>
    </row>
    <row r="32" spans="1:10" x14ac:dyDescent="0.2">
      <c r="B32" s="7">
        <v>0</v>
      </c>
      <c r="C32" s="7">
        <v>1</v>
      </c>
      <c r="D32" s="7">
        <v>1.0610379999999999</v>
      </c>
      <c r="E32" s="7">
        <f>AVERAGE(C32:D32)</f>
        <v>1.030519</v>
      </c>
      <c r="F32" s="7">
        <f>STDEVA(C32:D32)</f>
        <v>4.3160383710064434E-2</v>
      </c>
      <c r="G32" s="7">
        <v>1.0710299999999999</v>
      </c>
      <c r="H32" s="7">
        <v>0.92050799999999999</v>
      </c>
      <c r="I32" s="8">
        <f>AVERAGE(G32:H32)</f>
        <v>0.9957689999999999</v>
      </c>
      <c r="J32" s="8">
        <f>STDEVA(G32:H32)</f>
        <v>0.10643512691776146</v>
      </c>
    </row>
    <row r="33" spans="1:12" x14ac:dyDescent="0.2">
      <c r="B33" s="7">
        <v>2</v>
      </c>
      <c r="C33" s="7">
        <v>51.725589999999997</v>
      </c>
      <c r="D33" s="7">
        <v>56.079149999999998</v>
      </c>
      <c r="E33" s="7">
        <f>AVERAGE(C33:D33)</f>
        <v>53.902369999999998</v>
      </c>
      <c r="F33" s="7">
        <f>STDEVA(C33:D33)</f>
        <v>3.0784317983025069</v>
      </c>
      <c r="G33" s="7">
        <v>71.748599999999996</v>
      </c>
      <c r="H33" s="7">
        <v>43.019660000000002</v>
      </c>
      <c r="I33" s="8">
        <f>AVERAGE(G33:H33)</f>
        <v>57.384129999999999</v>
      </c>
      <c r="J33" s="8">
        <f>STDEVA(G33:H33)</f>
        <v>20.314428290301453</v>
      </c>
    </row>
    <row r="34" spans="1:12" x14ac:dyDescent="0.2">
      <c r="B34" s="7">
        <v>3</v>
      </c>
      <c r="C34" s="7">
        <v>68.95693</v>
      </c>
      <c r="D34" s="7">
        <v>64.226569999999995</v>
      </c>
      <c r="E34" s="7">
        <f>AVERAGE(C34:D34)</f>
        <v>66.59174999999999</v>
      </c>
      <c r="F34" s="7">
        <f>STDEVA(C34:D34)</f>
        <v>3.3448696334535999</v>
      </c>
      <c r="G34" s="7">
        <v>78.624859999999998</v>
      </c>
      <c r="H34" s="7">
        <v>63.206679999999999</v>
      </c>
      <c r="I34" s="8">
        <f>AVERAGE(G34:H34)</f>
        <v>70.915769999999995</v>
      </c>
      <c r="J34" s="8">
        <f>STDEVA(G34:H34)</f>
        <v>10.902299631554834</v>
      </c>
    </row>
    <row r="35" spans="1:12" x14ac:dyDescent="0.2">
      <c r="B35" s="7">
        <v>4</v>
      </c>
      <c r="C35" s="7">
        <v>179.19470000000001</v>
      </c>
      <c r="D35" s="7">
        <v>196.0558</v>
      </c>
      <c r="E35" s="7">
        <f>AVERAGE(C35:D35)</f>
        <v>187.62524999999999</v>
      </c>
      <c r="F35" s="7">
        <f>STDEVA(C35:D35)</f>
        <v>11.922598148264491</v>
      </c>
      <c r="G35" s="7">
        <v>184.42330000000001</v>
      </c>
      <c r="H35" s="7">
        <v>240.42179999999999</v>
      </c>
      <c r="I35" s="8">
        <f>AVERAGE(G35:H35)</f>
        <v>212.42255</v>
      </c>
      <c r="J35" s="8">
        <f>STDEVA(G35:H35)</f>
        <v>39.596919086274958</v>
      </c>
    </row>
    <row r="36" spans="1:12" x14ac:dyDescent="0.2">
      <c r="B36" s="7">
        <v>6</v>
      </c>
      <c r="C36" s="7">
        <v>1692.836</v>
      </c>
      <c r="D36" s="7">
        <v>1615.713</v>
      </c>
      <c r="E36" s="7">
        <f>AVERAGE(C36:D36)</f>
        <v>1654.2745</v>
      </c>
      <c r="F36" s="7">
        <f>STDEVA(C36:D36)</f>
        <v>54.534196285450143</v>
      </c>
      <c r="G36" s="7">
        <v>4541.1570000000002</v>
      </c>
      <c r="H36" s="7">
        <v>4430.009</v>
      </c>
      <c r="I36" s="8">
        <f>AVERAGE(G36:H36)</f>
        <v>4485.5830000000005</v>
      </c>
      <c r="J36" s="8">
        <f>STDEVA(G36:H36)</f>
        <v>78.593504515322479</v>
      </c>
    </row>
    <row r="37" spans="1:12" x14ac:dyDescent="0.2">
      <c r="B37" s="7">
        <v>8</v>
      </c>
      <c r="C37" s="7">
        <v>5569.2219999999998</v>
      </c>
      <c r="D37" s="7">
        <v>4075.0590000000002</v>
      </c>
      <c r="E37" s="7">
        <f>AVERAGE(C37:D37)</f>
        <v>4822.1404999999995</v>
      </c>
      <c r="F37" s="7">
        <f>STDEVA(C37:D37)</f>
        <v>1056.5327894980373</v>
      </c>
      <c r="G37" s="7">
        <v>14543.55</v>
      </c>
      <c r="H37" s="7">
        <v>13513.11</v>
      </c>
      <c r="I37" s="8">
        <f>AVERAGE(G37:H37)</f>
        <v>14028.33</v>
      </c>
      <c r="J37" s="8">
        <f>STDEVA(G37:H37)</f>
        <v>728.63111160586504</v>
      </c>
    </row>
    <row r="38" spans="1:12" x14ac:dyDescent="0.15">
      <c r="A38" s="12" t="s">
        <v>85</v>
      </c>
    </row>
    <row r="39" spans="1:12" x14ac:dyDescent="0.2">
      <c r="B39" s="4"/>
      <c r="C39" s="5" t="s">
        <v>83</v>
      </c>
      <c r="D39" s="5"/>
      <c r="E39" s="11" t="s">
        <v>71</v>
      </c>
      <c r="F39" s="11" t="s">
        <v>50</v>
      </c>
      <c r="G39" s="5" t="s">
        <v>84</v>
      </c>
      <c r="H39" s="5"/>
      <c r="I39" s="11" t="s">
        <v>71</v>
      </c>
      <c r="J39" s="11" t="s">
        <v>50</v>
      </c>
      <c r="K39" s="2"/>
      <c r="L39" s="2"/>
    </row>
    <row r="40" spans="1:12" x14ac:dyDescent="0.2">
      <c r="B40" s="7">
        <v>0</v>
      </c>
      <c r="C40" s="7">
        <v>1</v>
      </c>
      <c r="D40" s="7">
        <v>0.91871599999999998</v>
      </c>
      <c r="E40" s="7">
        <f>AVERAGE(C40:D40)</f>
        <v>0.95935799999999993</v>
      </c>
      <c r="F40" s="7">
        <f>STDEVA(C40:D40)</f>
        <v>5.747646760196734E-2</v>
      </c>
      <c r="G40" s="7">
        <v>0.82765599999999995</v>
      </c>
      <c r="H40" s="7">
        <v>1.249655</v>
      </c>
      <c r="I40" s="7">
        <f>AVERAGE(G40:H40)</f>
        <v>1.0386555</v>
      </c>
      <c r="J40" s="7">
        <f>STDEVA(G40:H40)</f>
        <v>0.29839835455394231</v>
      </c>
      <c r="K40" s="1"/>
      <c r="L40" s="1"/>
    </row>
    <row r="41" spans="1:12" x14ac:dyDescent="0.2">
      <c r="B41" s="7">
        <v>2</v>
      </c>
      <c r="C41" s="7">
        <v>2.5717029999999999</v>
      </c>
      <c r="D41" s="7">
        <v>3.411508</v>
      </c>
      <c r="E41" s="7">
        <f>AVERAGE(C41:D41)</f>
        <v>2.9916054999999999</v>
      </c>
      <c r="F41" s="7">
        <f>STDEVA(C41:D41)</f>
        <v>0.59383181037437083</v>
      </c>
      <c r="G41" s="7">
        <v>2.8015569999999999</v>
      </c>
      <c r="H41" s="7">
        <v>3.6408680000000002</v>
      </c>
      <c r="I41" s="7">
        <f>AVERAGE(G41:H41)</f>
        <v>3.2212125</v>
      </c>
      <c r="J41" s="7">
        <f>STDEVA(G41:H41)</f>
        <v>0.59348249962446364</v>
      </c>
      <c r="K41" s="1"/>
      <c r="L41" s="1"/>
    </row>
    <row r="42" spans="1:12" x14ac:dyDescent="0.2">
      <c r="B42" s="7">
        <v>3</v>
      </c>
      <c r="C42" s="7">
        <v>3.3718650000000001</v>
      </c>
      <c r="D42" s="7">
        <v>2.9815550000000002</v>
      </c>
      <c r="E42" s="7">
        <f>AVERAGE(C42:D42)</f>
        <v>3.1767099999999999</v>
      </c>
      <c r="F42" s="7">
        <f>STDEVA(C42:D42)</f>
        <v>0.27599084776492128</v>
      </c>
      <c r="G42" s="7">
        <v>3.4965380000000001</v>
      </c>
      <c r="H42" s="7">
        <v>4.8206639999999998</v>
      </c>
      <c r="I42" s="7">
        <f>AVERAGE(G42:H42)</f>
        <v>4.158601</v>
      </c>
      <c r="J42" s="7">
        <f>STDEVA(G42:H42)</f>
        <v>0.9362984737454173</v>
      </c>
      <c r="K42" s="1"/>
      <c r="L42" s="1"/>
    </row>
    <row r="43" spans="1:12" x14ac:dyDescent="0.2">
      <c r="B43" s="7">
        <v>4</v>
      </c>
      <c r="C43" s="7">
        <v>5.4487550000000002</v>
      </c>
      <c r="D43" s="7">
        <v>5.9918129999999996</v>
      </c>
      <c r="E43" s="7">
        <f>AVERAGE(C43:D43)</f>
        <v>5.7202839999999995</v>
      </c>
      <c r="F43" s="7">
        <f>STDEVA(C43:D43)</f>
        <v>0.38399999437760368</v>
      </c>
      <c r="G43" s="7">
        <v>6.210572</v>
      </c>
      <c r="H43" s="7">
        <v>5.0331939999999999</v>
      </c>
      <c r="I43" s="7">
        <f>AVERAGE(G43:H43)</f>
        <v>5.6218830000000004</v>
      </c>
      <c r="J43" s="7">
        <f>STDEVA(G43:H43)</f>
        <v>0.83253196781985095</v>
      </c>
      <c r="K43" s="1"/>
      <c r="L43" s="1"/>
    </row>
    <row r="44" spans="1:12" x14ac:dyDescent="0.2">
      <c r="B44" s="7">
        <v>6</v>
      </c>
      <c r="C44" s="7">
        <v>122.5889</v>
      </c>
      <c r="D44" s="7">
        <v>113.0163</v>
      </c>
      <c r="E44" s="7">
        <f>AVERAGE(C44:D44)</f>
        <v>117.8026</v>
      </c>
      <c r="F44" s="7">
        <f>STDEVA(C44:D44)</f>
        <v>6.768850373586341</v>
      </c>
      <c r="G44" s="7">
        <v>601.09879999999998</v>
      </c>
      <c r="H44" s="7">
        <v>577.94269999999995</v>
      </c>
      <c r="I44" s="7">
        <f>AVERAGE(G44:H44)</f>
        <v>589.52074999999991</v>
      </c>
      <c r="J44" s="7">
        <f>STDEVA(G44:H44)</f>
        <v>16.373835335833839</v>
      </c>
      <c r="K44" s="1"/>
      <c r="L44" s="1"/>
    </row>
    <row r="45" spans="1:12" x14ac:dyDescent="0.2">
      <c r="B45" s="7">
        <v>8</v>
      </c>
      <c r="C45" s="7">
        <v>1016.3630000000001</v>
      </c>
      <c r="D45" s="7">
        <v>1148.6099999999999</v>
      </c>
      <c r="E45" s="7">
        <f>AVERAGE(C45:D45)</f>
        <v>1082.4865</v>
      </c>
      <c r="F45" s="7">
        <f>STDEVA(C45:D45)</f>
        <v>93.512750491577236</v>
      </c>
      <c r="G45" s="7">
        <v>3082.9340000000002</v>
      </c>
      <c r="H45" s="7">
        <v>3510.268</v>
      </c>
      <c r="I45" s="7">
        <f>AVERAGE(G45:H45)</f>
        <v>3296.6010000000001</v>
      </c>
      <c r="J45" s="7">
        <f>STDEVA(G45:H45)</f>
        <v>302.17076923157197</v>
      </c>
      <c r="K45" s="1"/>
      <c r="L45" s="1"/>
    </row>
  </sheetData>
  <mergeCells count="7">
    <mergeCell ref="K39:L39"/>
    <mergeCell ref="C27:D27"/>
    <mergeCell ref="G27:H27"/>
    <mergeCell ref="C31:D31"/>
    <mergeCell ref="G31:H31"/>
    <mergeCell ref="C39:D39"/>
    <mergeCell ref="G39:H39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8"/>
  <sheetViews>
    <sheetView workbookViewId="0">
      <selection activeCell="H14" sqref="H14"/>
    </sheetView>
  </sheetViews>
  <sheetFormatPr defaultRowHeight="13.5" x14ac:dyDescent="0.15"/>
  <sheetData>
    <row r="3" spans="2:10" x14ac:dyDescent="0.15">
      <c r="B3" s="12" t="s">
        <v>88</v>
      </c>
    </row>
    <row r="4" spans="2:10" x14ac:dyDescent="0.2">
      <c r="C4" s="5" t="s">
        <v>86</v>
      </c>
      <c r="D4" s="5"/>
      <c r="E4" s="11" t="s">
        <v>71</v>
      </c>
      <c r="F4" s="11" t="s">
        <v>50</v>
      </c>
      <c r="G4" s="5" t="s">
        <v>87</v>
      </c>
      <c r="H4" s="5"/>
      <c r="I4" s="11" t="s">
        <v>71</v>
      </c>
      <c r="J4" s="11" t="s">
        <v>50</v>
      </c>
    </row>
    <row r="5" spans="2:10" x14ac:dyDescent="0.2">
      <c r="C5" s="7">
        <v>1.1239570000000001</v>
      </c>
      <c r="D5" s="7">
        <v>1.1924699999999999</v>
      </c>
      <c r="E5" s="7">
        <f>AVERAGE(C5:D5)</f>
        <v>1.1582135</v>
      </c>
      <c r="F5" s="7">
        <f>STDEVA(C5:D5)</f>
        <v>4.8446006899433805E-2</v>
      </c>
      <c r="G5" s="7">
        <v>0.62029480000000004</v>
      </c>
      <c r="H5" s="7">
        <v>0.67846280000000003</v>
      </c>
      <c r="I5" s="8">
        <f>AVERAGE(G5:H5)</f>
        <v>0.64937880000000003</v>
      </c>
      <c r="J5" s="8">
        <f>STDEVA(G5:H5)</f>
        <v>4.1130987248059095E-2</v>
      </c>
    </row>
    <row r="6" spans="2:10" x14ac:dyDescent="0.2">
      <c r="C6" s="7">
        <v>0.99044639999999995</v>
      </c>
      <c r="D6" s="7">
        <v>1.0329809999999999</v>
      </c>
      <c r="E6" s="7">
        <f>AVERAGE(C6:D6)</f>
        <v>1.0117137</v>
      </c>
      <c r="F6" s="7">
        <f>STDEVA(C6:D6)</f>
        <v>3.007650409505731E-2</v>
      </c>
      <c r="G6" s="7">
        <v>0.52707199999999998</v>
      </c>
      <c r="H6" s="7">
        <v>0.58762599999999998</v>
      </c>
      <c r="I6" s="8">
        <f>AVERAGE(G6:H6)</f>
        <v>0.55734899999999998</v>
      </c>
      <c r="J6" s="8">
        <f>STDEVA(G6:H6)</f>
        <v>4.2818144027970198E-2</v>
      </c>
    </row>
    <row r="7" spans="2:10" x14ac:dyDescent="0.2">
      <c r="C7" s="7">
        <v>0.67696140000000005</v>
      </c>
      <c r="D7" s="7">
        <v>0.70326060000000001</v>
      </c>
      <c r="E7" s="7">
        <f>AVERAGE(C7:D7)</f>
        <v>0.69011100000000003</v>
      </c>
      <c r="F7" s="7">
        <f>STDEVA(C7:D7)</f>
        <v>1.8596342659781228E-2</v>
      </c>
      <c r="G7" s="7">
        <v>0.37130760000000002</v>
      </c>
      <c r="H7" s="7">
        <v>0.405858</v>
      </c>
      <c r="I7" s="8">
        <f>AVERAGE(G7:H7)</f>
        <v>0.38858280000000001</v>
      </c>
      <c r="J7" s="8">
        <f>STDEVA(G7:H7)</f>
        <v>2.443082213270768E-2</v>
      </c>
    </row>
    <row r="8" spans="2:10" x14ac:dyDescent="0.2">
      <c r="C8" s="7">
        <v>0.99928640000000002</v>
      </c>
      <c r="D8" s="7">
        <v>1.006178</v>
      </c>
      <c r="E8" s="7">
        <f>AVERAGE(C8:D8)</f>
        <v>1.0027322000000001</v>
      </c>
      <c r="F8" s="7">
        <f>STDEVA(C8:D8)</f>
        <v>4.8730970932252095E-3</v>
      </c>
      <c r="G8" s="7">
        <v>1.0788199999999999</v>
      </c>
      <c r="H8" s="7">
        <v>1.0893189999999999</v>
      </c>
      <c r="I8" s="8">
        <f>AVERAGE(G8:H8)</f>
        <v>1.0840695</v>
      </c>
      <c r="J8" s="8">
        <f>STDEVA(G8:H8)</f>
        <v>7.4239140956775885E-3</v>
      </c>
    </row>
  </sheetData>
  <mergeCells count="2">
    <mergeCell ref="C4:D4"/>
    <mergeCell ref="G4:H4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 2</vt:lpstr>
      <vt:lpstr>Fig 3</vt:lpstr>
      <vt:lpstr>Fig 5</vt:lpstr>
      <vt:lpstr>Fig 6</vt:lpstr>
      <vt:lpstr>Fig 7</vt:lpstr>
      <vt:lpstr>Fig 8</vt:lpstr>
      <vt:lpstr>S1 Fig</vt:lpstr>
      <vt:lpstr>S2 Fig</vt:lpstr>
      <vt:lpstr>S3 Fig</vt:lpstr>
      <vt:lpstr>S4C Fi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3-05-12T11:15:00Z</dcterms:created>
  <dcterms:modified xsi:type="dcterms:W3CDTF">2024-11-15T13:13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